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19140" windowHeight="74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184" i="1" l="1"/>
  <c r="U184" i="1"/>
  <c r="V184" i="1"/>
  <c r="S184" i="1"/>
  <c r="T166" i="1"/>
  <c r="U166" i="1"/>
  <c r="V166" i="1"/>
  <c r="S166" i="1"/>
  <c r="T123" i="1"/>
  <c r="U123" i="1"/>
  <c r="V123" i="1"/>
  <c r="S123" i="1"/>
  <c r="W119" i="1"/>
  <c r="X119" i="1" s="1"/>
  <c r="W118" i="1"/>
  <c r="W117" i="1"/>
  <c r="X117" i="1" s="1"/>
  <c r="W116" i="1"/>
  <c r="X116" i="1" s="1"/>
  <c r="W115" i="1"/>
  <c r="X115" i="1" s="1"/>
  <c r="W114" i="1"/>
  <c r="X114" i="1" s="1"/>
  <c r="W113" i="1"/>
  <c r="X113" i="1" s="1"/>
  <c r="W112" i="1"/>
  <c r="X112" i="1" s="1"/>
  <c r="W111" i="1"/>
  <c r="X111" i="1" s="1"/>
  <c r="W110" i="1"/>
  <c r="X110" i="1" s="1"/>
  <c r="W109" i="1"/>
  <c r="W108" i="1"/>
  <c r="X108" i="1" s="1"/>
  <c r="W107" i="1"/>
  <c r="X107" i="1" s="1"/>
  <c r="W106" i="1"/>
  <c r="X106" i="1" s="1"/>
  <c r="V120" i="1"/>
  <c r="V105" i="1"/>
  <c r="U120" i="1"/>
  <c r="U105" i="1" s="1"/>
  <c r="T120" i="1"/>
  <c r="T105" i="1" s="1"/>
  <c r="S120" i="1"/>
  <c r="S105" i="1" s="1"/>
  <c r="V102" i="1"/>
  <c r="U102" i="1"/>
  <c r="T102" i="1"/>
  <c r="S102" i="1"/>
  <c r="V101" i="1"/>
  <c r="U101" i="1"/>
  <c r="T101" i="1"/>
  <c r="S101" i="1"/>
  <c r="V100" i="1"/>
  <c r="U100" i="1"/>
  <c r="T100" i="1"/>
  <c r="S100" i="1"/>
  <c r="V99" i="1"/>
  <c r="U99" i="1"/>
  <c r="T99" i="1"/>
  <c r="S99" i="1"/>
  <c r="V98" i="1"/>
  <c r="V66" i="1" s="1"/>
  <c r="U98" i="1"/>
  <c r="U66" i="1" s="1"/>
  <c r="T98" i="1"/>
  <c r="S98" i="1"/>
  <c r="W84" i="1"/>
  <c r="X84" i="1" s="1"/>
  <c r="W85" i="1"/>
  <c r="X85" i="1" s="1"/>
  <c r="W86" i="1"/>
  <c r="X86" i="1" s="1"/>
  <c r="W87" i="1"/>
  <c r="X87" i="1" s="1"/>
  <c r="W88" i="1"/>
  <c r="X88" i="1" s="1"/>
  <c r="W89" i="1"/>
  <c r="X89" i="1" s="1"/>
  <c r="W90" i="1"/>
  <c r="X90" i="1" s="1"/>
  <c r="W91" i="1"/>
  <c r="X91" i="1" s="1"/>
  <c r="W92" i="1"/>
  <c r="X92" i="1" s="1"/>
  <c r="W93" i="1"/>
  <c r="X93" i="1" s="1"/>
  <c r="W94" i="1"/>
  <c r="X94" i="1" s="1"/>
  <c r="W95" i="1"/>
  <c r="X95" i="1" s="1"/>
  <c r="W96" i="1"/>
  <c r="X96" i="1" s="1"/>
  <c r="W97" i="1"/>
  <c r="X97" i="1" s="1"/>
  <c r="W68" i="1"/>
  <c r="X68" i="1" s="1"/>
  <c r="W69" i="1"/>
  <c r="X69" i="1" s="1"/>
  <c r="W70" i="1"/>
  <c r="X70" i="1" s="1"/>
  <c r="W71" i="1"/>
  <c r="X71" i="1" s="1"/>
  <c r="W72" i="1"/>
  <c r="X72" i="1" s="1"/>
  <c r="W73" i="1"/>
  <c r="X73" i="1" s="1"/>
  <c r="W74" i="1"/>
  <c r="X74" i="1" s="1"/>
  <c r="W75" i="1"/>
  <c r="X75" i="1" s="1"/>
  <c r="W76" i="1"/>
  <c r="X76" i="1" s="1"/>
  <c r="W77" i="1"/>
  <c r="X77" i="1" s="1"/>
  <c r="W78" i="1"/>
  <c r="X78" i="1" s="1"/>
  <c r="W79" i="1"/>
  <c r="X79" i="1" s="1"/>
  <c r="W80" i="1"/>
  <c r="X80" i="1" s="1"/>
  <c r="W81" i="1"/>
  <c r="X81" i="1" s="1"/>
  <c r="W82" i="1"/>
  <c r="X82" i="1" s="1"/>
  <c r="W83" i="1"/>
  <c r="X83" i="1" s="1"/>
  <c r="W67" i="1"/>
  <c r="X67" i="1" s="1"/>
  <c r="W28" i="1"/>
  <c r="X28" i="1" s="1"/>
  <c r="W29" i="1"/>
  <c r="X29" i="1" s="1"/>
  <c r="W30" i="1"/>
  <c r="X30" i="1" s="1"/>
  <c r="W31" i="1"/>
  <c r="X31" i="1" s="1"/>
  <c r="W32" i="1"/>
  <c r="X32" i="1" s="1"/>
  <c r="W33" i="1"/>
  <c r="X33" i="1" s="1"/>
  <c r="W34" i="1"/>
  <c r="X34" i="1" s="1"/>
  <c r="W35" i="1"/>
  <c r="X35" i="1" s="1"/>
  <c r="W36" i="1"/>
  <c r="X36" i="1" s="1"/>
  <c r="W37" i="1"/>
  <c r="X37" i="1" s="1"/>
  <c r="W38" i="1"/>
  <c r="X38" i="1" s="1"/>
  <c r="W39" i="1"/>
  <c r="X39" i="1" s="1"/>
  <c r="W40" i="1"/>
  <c r="X40" i="1" s="1"/>
  <c r="W41" i="1"/>
  <c r="X41" i="1" s="1"/>
  <c r="W42" i="1"/>
  <c r="X42" i="1" s="1"/>
  <c r="W43" i="1"/>
  <c r="X43" i="1" s="1"/>
  <c r="W44" i="1"/>
  <c r="X44" i="1" s="1"/>
  <c r="W45" i="1"/>
  <c r="X45" i="1" s="1"/>
  <c r="W46" i="1"/>
  <c r="X46" i="1" s="1"/>
  <c r="W47" i="1"/>
  <c r="X47" i="1" s="1"/>
  <c r="W48" i="1"/>
  <c r="X48" i="1" s="1"/>
  <c r="W49" i="1"/>
  <c r="X49" i="1" s="1"/>
  <c r="W50" i="1"/>
  <c r="X50" i="1" s="1"/>
  <c r="W51" i="1"/>
  <c r="X51" i="1" s="1"/>
  <c r="W52" i="1"/>
  <c r="X52" i="1" s="1"/>
  <c r="W53" i="1"/>
  <c r="X53" i="1" s="1"/>
  <c r="W54" i="1"/>
  <c r="X54" i="1" s="1"/>
  <c r="W55" i="1"/>
  <c r="X55" i="1" s="1"/>
  <c r="W56" i="1"/>
  <c r="X56" i="1" s="1"/>
  <c r="W57" i="1"/>
  <c r="X57" i="1" s="1"/>
  <c r="W58" i="1"/>
  <c r="X58" i="1" s="1"/>
  <c r="W59" i="1"/>
  <c r="X59" i="1" s="1"/>
  <c r="W6" i="1"/>
  <c r="X6" i="1" s="1"/>
  <c r="W7" i="1"/>
  <c r="X7" i="1" s="1"/>
  <c r="W8" i="1"/>
  <c r="X8" i="1" s="1"/>
  <c r="W9" i="1"/>
  <c r="X9" i="1" s="1"/>
  <c r="W10" i="1"/>
  <c r="X10" i="1" s="1"/>
  <c r="W11" i="1"/>
  <c r="X11" i="1" s="1"/>
  <c r="W12" i="1"/>
  <c r="X12" i="1" s="1"/>
  <c r="W13" i="1"/>
  <c r="X13" i="1" s="1"/>
  <c r="W14" i="1"/>
  <c r="X14" i="1" s="1"/>
  <c r="W15" i="1"/>
  <c r="X15" i="1" s="1"/>
  <c r="W16" i="1"/>
  <c r="X16" i="1" s="1"/>
  <c r="W17" i="1"/>
  <c r="X17" i="1" s="1"/>
  <c r="W18" i="1"/>
  <c r="X18" i="1" s="1"/>
  <c r="W19" i="1"/>
  <c r="X19" i="1" s="1"/>
  <c r="W20" i="1"/>
  <c r="X20" i="1" s="1"/>
  <c r="W21" i="1"/>
  <c r="X21" i="1" s="1"/>
  <c r="W22" i="1"/>
  <c r="X22" i="1" s="1"/>
  <c r="W23" i="1"/>
  <c r="X23" i="1" s="1"/>
  <c r="W24" i="1"/>
  <c r="X24" i="1" s="1"/>
  <c r="W25" i="1"/>
  <c r="X25" i="1" s="1"/>
  <c r="W26" i="1"/>
  <c r="X26" i="1" s="1"/>
  <c r="W27" i="1"/>
  <c r="X27" i="1" s="1"/>
  <c r="W5" i="1"/>
  <c r="X5" i="1" s="1"/>
  <c r="T62" i="1"/>
  <c r="V63" i="1"/>
  <c r="U63" i="1"/>
  <c r="T63" i="1"/>
  <c r="S63" i="1"/>
  <c r="S62" i="1"/>
  <c r="U62" i="1"/>
  <c r="V62" i="1"/>
  <c r="V61" i="1"/>
  <c r="U61" i="1"/>
  <c r="T61" i="1"/>
  <c r="S61" i="1"/>
  <c r="V60" i="1"/>
  <c r="U60" i="1"/>
  <c r="T60" i="1"/>
  <c r="S60" i="1"/>
  <c r="W191" i="1"/>
  <c r="X191" i="1" s="1"/>
  <c r="W190" i="1"/>
  <c r="X190" i="1" s="1"/>
  <c r="W189" i="1"/>
  <c r="X189" i="1" s="1"/>
  <c r="W188" i="1"/>
  <c r="X188" i="1" s="1"/>
  <c r="W187" i="1"/>
  <c r="X187" i="1" s="1"/>
  <c r="W186" i="1"/>
  <c r="X186" i="1" s="1"/>
  <c r="W181" i="1"/>
  <c r="X181" i="1" s="1"/>
  <c r="W180" i="1"/>
  <c r="X180" i="1" s="1"/>
  <c r="W179" i="1"/>
  <c r="X179" i="1" s="1"/>
  <c r="W178" i="1"/>
  <c r="X178" i="1" s="1"/>
  <c r="W177" i="1"/>
  <c r="X177" i="1" s="1"/>
  <c r="W176" i="1"/>
  <c r="X176" i="1" s="1"/>
  <c r="W175" i="1"/>
  <c r="X175" i="1" s="1"/>
  <c r="W174" i="1"/>
  <c r="X174" i="1" s="1"/>
  <c r="W173" i="1"/>
  <c r="X173" i="1" s="1"/>
  <c r="W172" i="1"/>
  <c r="X172" i="1" s="1"/>
  <c r="W171" i="1"/>
  <c r="X171" i="1" s="1"/>
  <c r="W170" i="1"/>
  <c r="X170" i="1" s="1"/>
  <c r="W169" i="1"/>
  <c r="X169" i="1" s="1"/>
  <c r="W168" i="1"/>
  <c r="X168" i="1" s="1"/>
  <c r="W167" i="1"/>
  <c r="X167" i="1" s="1"/>
  <c r="W163" i="1"/>
  <c r="X163" i="1" s="1"/>
  <c r="W162" i="1"/>
  <c r="X162" i="1" s="1"/>
  <c r="W161" i="1"/>
  <c r="X161" i="1" s="1"/>
  <c r="W160" i="1"/>
  <c r="X160" i="1" s="1"/>
  <c r="W159" i="1"/>
  <c r="X159" i="1" s="1"/>
  <c r="W158" i="1"/>
  <c r="X158" i="1" s="1"/>
  <c r="W157" i="1"/>
  <c r="X157" i="1" s="1"/>
  <c r="W156" i="1"/>
  <c r="X156" i="1" s="1"/>
  <c r="W155" i="1"/>
  <c r="X155" i="1" s="1"/>
  <c r="W154" i="1"/>
  <c r="X154" i="1" s="1"/>
  <c r="W153" i="1"/>
  <c r="X153" i="1" s="1"/>
  <c r="W152" i="1"/>
  <c r="X152" i="1" s="1"/>
  <c r="W151" i="1"/>
  <c r="X151" i="1" s="1"/>
  <c r="W150" i="1"/>
  <c r="X150" i="1" s="1"/>
  <c r="W149" i="1"/>
  <c r="X149" i="1" s="1"/>
  <c r="W148" i="1"/>
  <c r="X148" i="1" s="1"/>
  <c r="W147" i="1"/>
  <c r="X147" i="1" s="1"/>
  <c r="W146" i="1"/>
  <c r="X146" i="1" s="1"/>
  <c r="W145" i="1"/>
  <c r="X145" i="1" s="1"/>
  <c r="W144" i="1"/>
  <c r="X144" i="1" s="1"/>
  <c r="W143" i="1"/>
  <c r="X143" i="1" s="1"/>
  <c r="W142" i="1"/>
  <c r="X142" i="1" s="1"/>
  <c r="W141" i="1"/>
  <c r="X141" i="1" s="1"/>
  <c r="W140" i="1"/>
  <c r="X140" i="1" s="1"/>
  <c r="W139" i="1"/>
  <c r="X139" i="1" s="1"/>
  <c r="W138" i="1"/>
  <c r="X138" i="1" s="1"/>
  <c r="W137" i="1"/>
  <c r="X137" i="1" s="1"/>
  <c r="W136" i="1"/>
  <c r="X136" i="1" s="1"/>
  <c r="W135" i="1"/>
  <c r="X135" i="1" s="1"/>
  <c r="W134" i="1"/>
  <c r="X134" i="1" s="1"/>
  <c r="W133" i="1"/>
  <c r="X133" i="1" s="1"/>
  <c r="W132" i="1"/>
  <c r="X132" i="1" s="1"/>
  <c r="W131" i="1"/>
  <c r="X131" i="1" s="1"/>
  <c r="W130" i="1"/>
  <c r="X130" i="1" s="1"/>
  <c r="W129" i="1"/>
  <c r="X129" i="1" s="1"/>
  <c r="W128" i="1"/>
  <c r="X128" i="1" s="1"/>
  <c r="W127" i="1"/>
  <c r="X127" i="1" s="1"/>
  <c r="W126" i="1"/>
  <c r="X126" i="1" s="1"/>
  <c r="W125" i="1"/>
  <c r="X125" i="1" s="1"/>
  <c r="W124" i="1"/>
  <c r="X124" i="1" s="1"/>
  <c r="X118" i="1"/>
  <c r="X109" i="1"/>
  <c r="W185" i="1"/>
  <c r="X185" i="1" s="1"/>
  <c r="W98" i="1" l="1"/>
  <c r="X98" i="1" s="1"/>
  <c r="W101" i="1"/>
  <c r="X101" i="1" s="1"/>
  <c r="W105" i="1"/>
  <c r="X105" i="1" s="1"/>
  <c r="W63" i="1"/>
  <c r="X63" i="1" s="1"/>
  <c r="V4" i="1"/>
  <c r="W62" i="1"/>
  <c r="X62" i="1" s="1"/>
  <c r="W99" i="1"/>
  <c r="X99" i="1" s="1"/>
  <c r="W100" i="1"/>
  <c r="X100" i="1" s="1"/>
  <c r="W102" i="1"/>
  <c r="X102" i="1" s="1"/>
  <c r="T4" i="1"/>
  <c r="U4" i="1"/>
  <c r="S66" i="1"/>
  <c r="W166" i="1"/>
  <c r="X166" i="1" s="1"/>
  <c r="W184" i="1"/>
  <c r="X184" i="1" s="1"/>
  <c r="W60" i="1"/>
  <c r="X60" i="1" s="1"/>
  <c r="W61" i="1"/>
  <c r="X61" i="1" s="1"/>
  <c r="T66" i="1"/>
  <c r="W120" i="1"/>
  <c r="X120" i="1" s="1"/>
  <c r="W123" i="1"/>
  <c r="X123" i="1" s="1"/>
  <c r="S4" i="1"/>
  <c r="W66" i="1" l="1"/>
  <c r="X66" i="1" s="1"/>
  <c r="W4" i="1"/>
  <c r="X4" i="1" s="1"/>
</calcChain>
</file>

<file path=xl/sharedStrings.xml><?xml version="1.0" encoding="utf-8"?>
<sst xmlns="http://schemas.openxmlformats.org/spreadsheetml/2006/main" count="2303" uniqueCount="649">
  <si>
    <t>Sp1</t>
  </si>
  <si>
    <t>Sp2</t>
  </si>
  <si>
    <t>Sp2 females</t>
  </si>
  <si>
    <t>Sp1 color</t>
  </si>
  <si>
    <t>Sp2 color</t>
  </si>
  <si>
    <t>chamber type</t>
  </si>
  <si>
    <t>time of start</t>
  </si>
  <si>
    <t>Date</t>
  </si>
  <si>
    <t>temp (C)</t>
  </si>
  <si>
    <t>humidity (%)</t>
  </si>
  <si>
    <t>#Sp1 males/age</t>
  </si>
  <si>
    <t>#Sp1 females/age</t>
  </si>
  <si>
    <t>#Sp2 males/age</t>
  </si>
  <si>
    <t>#Sp2 females/age</t>
  </si>
  <si>
    <t>total matings</t>
  </si>
  <si>
    <t>sp1 homotypic</t>
  </si>
  <si>
    <t>sp1 males/sp2 females</t>
  </si>
  <si>
    <t>sp2 males/sp1 females</t>
  </si>
  <si>
    <t>sp2 homotypic</t>
  </si>
  <si>
    <t>SI index</t>
  </si>
  <si>
    <t>Chi-square</t>
  </si>
  <si>
    <t>CMB39</t>
  </si>
  <si>
    <t>CMB40</t>
  </si>
  <si>
    <t>Green</t>
  </si>
  <si>
    <t>Red</t>
  </si>
  <si>
    <t>bottle</t>
  </si>
  <si>
    <t>23/3,20,24</t>
  </si>
  <si>
    <t>18/17</t>
  </si>
  <si>
    <t>24/17</t>
  </si>
  <si>
    <t>22/15</t>
  </si>
  <si>
    <t>22/14</t>
  </si>
  <si>
    <t>20/19</t>
  </si>
  <si>
    <t>25/19</t>
  </si>
  <si>
    <t>multiple choice</t>
  </si>
  <si>
    <t>25/13</t>
  </si>
  <si>
    <t>24/16</t>
  </si>
  <si>
    <t>22/19</t>
  </si>
  <si>
    <t>TNSM19</t>
  </si>
  <si>
    <t>TNSM2</t>
  </si>
  <si>
    <t>15/18</t>
  </si>
  <si>
    <t>18/18</t>
  </si>
  <si>
    <t>16/21</t>
  </si>
  <si>
    <t>13/16-21</t>
  </si>
  <si>
    <t>TNSM20</t>
  </si>
  <si>
    <t>TNSM22</t>
  </si>
  <si>
    <t>18/11-17</t>
  </si>
  <si>
    <t>14/11-17</t>
  </si>
  <si>
    <t>18/17-25</t>
  </si>
  <si>
    <t>17/17-25</t>
  </si>
  <si>
    <t xml:space="preserve">TNSM22 </t>
  </si>
  <si>
    <t>TNSM33</t>
  </si>
  <si>
    <t>23/16</t>
  </si>
  <si>
    <t>20/16</t>
  </si>
  <si>
    <t>26/16</t>
  </si>
  <si>
    <t>20/16-21</t>
  </si>
  <si>
    <t>No choice</t>
  </si>
  <si>
    <t>TNSM16, TNSM1, TNSM14, TNSM30, TNSM33</t>
  </si>
  <si>
    <t>41/16-19</t>
  </si>
  <si>
    <t>42/16-19</t>
  </si>
  <si>
    <t>37/15-18</t>
  </si>
  <si>
    <t>44/18</t>
  </si>
  <si>
    <t>25/24</t>
  </si>
  <si>
    <t>20/17</t>
  </si>
  <si>
    <t>17/17</t>
  </si>
  <si>
    <t>24/20</t>
  </si>
  <si>
    <t>HIF5</t>
  </si>
  <si>
    <t>25/16,30</t>
  </si>
  <si>
    <t>21/16</t>
  </si>
  <si>
    <t>23/14</t>
  </si>
  <si>
    <t>21/14,16</t>
  </si>
  <si>
    <t>HIF3</t>
  </si>
  <si>
    <t>red/red</t>
  </si>
  <si>
    <t>green/green</t>
  </si>
  <si>
    <t>22/10-15</t>
  </si>
  <si>
    <t>20/10-15</t>
  </si>
  <si>
    <t>17/10-15</t>
  </si>
  <si>
    <t>25/10-15</t>
  </si>
  <si>
    <t>DP1, DP6, DP9</t>
  </si>
  <si>
    <t>LNOM1, CMB40</t>
  </si>
  <si>
    <t>34/18</t>
  </si>
  <si>
    <t>43/18-21</t>
  </si>
  <si>
    <t>50/16-22</t>
  </si>
  <si>
    <t>49/16-22</t>
  </si>
  <si>
    <t>23/18</t>
  </si>
  <si>
    <t>27/16</t>
  </si>
  <si>
    <t>20/18</t>
  </si>
  <si>
    <t>22/32</t>
  </si>
  <si>
    <t>QBF010</t>
  </si>
  <si>
    <t>16/14</t>
  </si>
  <si>
    <t>24/21</t>
  </si>
  <si>
    <t>14/18</t>
  </si>
  <si>
    <t>24/18</t>
  </si>
  <si>
    <t>QBF012</t>
  </si>
  <si>
    <t>25/21-23</t>
  </si>
  <si>
    <t>20/11</t>
  </si>
  <si>
    <t>24/11</t>
  </si>
  <si>
    <t>17/18</t>
  </si>
  <si>
    <t>CMB50</t>
  </si>
  <si>
    <t>15/9</t>
  </si>
  <si>
    <t>16/10</t>
  </si>
  <si>
    <t>14/9</t>
  </si>
  <si>
    <t>QBF014</t>
  </si>
  <si>
    <t>12/12</t>
  </si>
  <si>
    <t>15/12</t>
  </si>
  <si>
    <t>15/10</t>
  </si>
  <si>
    <t>QB12</t>
  </si>
  <si>
    <t>11/11</t>
  </si>
  <si>
    <t>15/11</t>
  </si>
  <si>
    <t>QBST9</t>
  </si>
  <si>
    <t>16/17</t>
  </si>
  <si>
    <t>CMB10</t>
  </si>
  <si>
    <t>10/16</t>
  </si>
  <si>
    <t>16/16</t>
  </si>
  <si>
    <t>10/14</t>
  </si>
  <si>
    <t>12/14</t>
  </si>
  <si>
    <t>24/14</t>
  </si>
  <si>
    <t>18/24</t>
  </si>
  <si>
    <t>CMB9</t>
  </si>
  <si>
    <t>18/14</t>
  </si>
  <si>
    <t>21/14</t>
  </si>
  <si>
    <t>15/14</t>
  </si>
  <si>
    <t>QBFO12</t>
  </si>
  <si>
    <t>25/16</t>
  </si>
  <si>
    <t>23/23</t>
  </si>
  <si>
    <t>22/17</t>
  </si>
  <si>
    <t>20/20</t>
  </si>
  <si>
    <t>21/15,17,20</t>
  </si>
  <si>
    <t>24/23</t>
  </si>
  <si>
    <t>21/19</t>
  </si>
  <si>
    <t>24/19</t>
  </si>
  <si>
    <t>EA pooled (DP1, DP9, CMB50, RO2)</t>
  </si>
  <si>
    <t>WN pooled (QBF010, QBF014, QB2, QB12)</t>
  </si>
  <si>
    <t>small cage</t>
  </si>
  <si>
    <t>54/9-11</t>
  </si>
  <si>
    <t>61/9-11</t>
  </si>
  <si>
    <t>60/9-11</t>
  </si>
  <si>
    <t>58/8-11</t>
  </si>
  <si>
    <t>DP9</t>
  </si>
  <si>
    <t>DP1</t>
  </si>
  <si>
    <t>14/12</t>
  </si>
  <si>
    <t>20/12</t>
  </si>
  <si>
    <t>11/12</t>
  </si>
  <si>
    <t>14/10</t>
  </si>
  <si>
    <t>4/27/2014</t>
  </si>
  <si>
    <t>16/9</t>
  </si>
  <si>
    <t>LK23</t>
  </si>
  <si>
    <t>QBFO10</t>
  </si>
  <si>
    <t>18/20</t>
  </si>
  <si>
    <t>21/20</t>
  </si>
  <si>
    <t>17/25</t>
  </si>
  <si>
    <t>23/22</t>
  </si>
  <si>
    <t>23/20</t>
  </si>
  <si>
    <t>22/20</t>
  </si>
  <si>
    <t>25/25</t>
  </si>
  <si>
    <t>16/12,15</t>
  </si>
  <si>
    <t>16/19</t>
  </si>
  <si>
    <t>19/19</t>
  </si>
  <si>
    <t>21/15</t>
  </si>
  <si>
    <t>24/15</t>
  </si>
  <si>
    <t>23/26</t>
  </si>
  <si>
    <t>22/25</t>
  </si>
  <si>
    <t>20/28</t>
  </si>
  <si>
    <t>22/25,17</t>
  </si>
  <si>
    <t>21/28</t>
  </si>
  <si>
    <t>19/28</t>
  </si>
  <si>
    <t>24/25,28</t>
  </si>
  <si>
    <t>22/26,28</t>
  </si>
  <si>
    <t>22/20,24</t>
  </si>
  <si>
    <t>21/24</t>
  </si>
  <si>
    <t>17/22</t>
  </si>
  <si>
    <t>19/26,28</t>
  </si>
  <si>
    <t>20/22</t>
  </si>
  <si>
    <t>18/20/22</t>
  </si>
  <si>
    <t>16/26</t>
  </si>
  <si>
    <t>21/26</t>
  </si>
  <si>
    <t>QBST10</t>
  </si>
  <si>
    <t>ROC2</t>
  </si>
  <si>
    <t>5/20</t>
  </si>
  <si>
    <t>7/18</t>
  </si>
  <si>
    <t>PSBE1</t>
  </si>
  <si>
    <t>6/30/2014</t>
  </si>
  <si>
    <t>38/10-12</t>
  </si>
  <si>
    <t>46/10-12</t>
  </si>
  <si>
    <t>19/18</t>
  </si>
  <si>
    <t>17/12</t>
  </si>
  <si>
    <t>16/12</t>
  </si>
  <si>
    <t>16/10-12</t>
  </si>
  <si>
    <t>20/21</t>
  </si>
  <si>
    <t>20/14</t>
  </si>
  <si>
    <t>16/15</t>
  </si>
  <si>
    <t>23/15</t>
  </si>
  <si>
    <t>15/15</t>
  </si>
  <si>
    <t>25/15</t>
  </si>
  <si>
    <t>19/15</t>
  </si>
  <si>
    <t>QBST3</t>
  </si>
  <si>
    <t>22/16</t>
  </si>
  <si>
    <t>15/16</t>
  </si>
  <si>
    <t>17/16</t>
  </si>
  <si>
    <t>WABAmix, WALS80, BCW7, QB4, LNOM1</t>
  </si>
  <si>
    <t>red/green</t>
  </si>
  <si>
    <t>green/red</t>
  </si>
  <si>
    <t>cage</t>
  </si>
  <si>
    <t>18/16</t>
  </si>
  <si>
    <t>26/11</t>
  </si>
  <si>
    <t>16/21-27</t>
  </si>
  <si>
    <t>ILDG27</t>
  </si>
  <si>
    <t>WABA17</t>
  </si>
  <si>
    <t>25/7-13</t>
  </si>
  <si>
    <t>24/9-12</t>
  </si>
  <si>
    <t>24/9</t>
  </si>
  <si>
    <t>BCW8</t>
  </si>
  <si>
    <t>ILDG58</t>
  </si>
  <si>
    <t>25/9-12</t>
  </si>
  <si>
    <t>25/9-13</t>
  </si>
  <si>
    <t>25/9</t>
  </si>
  <si>
    <t>BCW39, BCW2, BCW7, BCW16, BCW11, BCW45, BCW37, BCW3, BCW6, BCW80, BCW36</t>
  </si>
  <si>
    <t>ILDG4, ILDG68, ILDG24, ILDG27</t>
  </si>
  <si>
    <t>35/18</t>
  </si>
  <si>
    <t>49/18</t>
  </si>
  <si>
    <t>42/24-32</t>
  </si>
  <si>
    <t>36/24</t>
  </si>
  <si>
    <t>28/17</t>
  </si>
  <si>
    <t>21/21</t>
  </si>
  <si>
    <t>18/21</t>
  </si>
  <si>
    <t>ILDG4, ILDG15, MVS3, PSBE1, OHTO4</t>
  </si>
  <si>
    <t>MVS3, PSBE1, OHTO4</t>
  </si>
  <si>
    <t>BCW11, BCW70, WABA19, WALS80</t>
  </si>
  <si>
    <t>WABA19, WALS80</t>
  </si>
  <si>
    <t>42/13-20</t>
  </si>
  <si>
    <t>77/13-20</t>
  </si>
  <si>
    <t>43/15-18</t>
  </si>
  <si>
    <t>48/13-18</t>
  </si>
  <si>
    <t>WALS12, WALS21</t>
  </si>
  <si>
    <t>CSP1, LK3, ILDG42</t>
  </si>
  <si>
    <t>ILDG47, LK3, CSP1</t>
  </si>
  <si>
    <t>42/14-20</t>
  </si>
  <si>
    <t>43/14-19</t>
  </si>
  <si>
    <t>45/15-19</t>
  </si>
  <si>
    <t>VABR1</t>
  </si>
  <si>
    <t>BCW7, BCW11, BCW16</t>
  </si>
  <si>
    <t>21/24-27</t>
  </si>
  <si>
    <t>16/24-27</t>
  </si>
  <si>
    <t>19/14</t>
  </si>
  <si>
    <t>MVS1, MVS3, MVS8, Roc2</t>
  </si>
  <si>
    <t>MVS1, MVS3, MVS8</t>
  </si>
  <si>
    <t>BCW18, BCW27, BCW13</t>
  </si>
  <si>
    <t>15/24-27</t>
  </si>
  <si>
    <t>19/27</t>
  </si>
  <si>
    <t>25/14</t>
  </si>
  <si>
    <t>BCW30, BCW29, BCW32, BCW80, BCW13, BCW2, BCW9, BCW27, BCS9, BCS2</t>
  </si>
  <si>
    <t>38/15-18</t>
  </si>
  <si>
    <t>42/15-18</t>
  </si>
  <si>
    <t>40/18</t>
  </si>
  <si>
    <t>16/20</t>
  </si>
  <si>
    <t>LK1</t>
  </si>
  <si>
    <t>17/11</t>
  </si>
  <si>
    <t>15/8</t>
  </si>
  <si>
    <t>17/7</t>
  </si>
  <si>
    <t>13/7</t>
  </si>
  <si>
    <t>SBSCP3</t>
  </si>
  <si>
    <t>38/12</t>
  </si>
  <si>
    <t>31/10-12</t>
  </si>
  <si>
    <t>40/10-12</t>
  </si>
  <si>
    <t>32/10-12</t>
  </si>
  <si>
    <t>7/1/2014</t>
  </si>
  <si>
    <t>13/13</t>
  </si>
  <si>
    <t>18/13-18</t>
  </si>
  <si>
    <t>14/13</t>
  </si>
  <si>
    <t>16/11</t>
  </si>
  <si>
    <t>7/2/2014</t>
  </si>
  <si>
    <t>19/12</t>
  </si>
  <si>
    <t>22/12</t>
  </si>
  <si>
    <t>19/16-21</t>
  </si>
  <si>
    <t>19/16-19</t>
  </si>
  <si>
    <t>9/14-16</t>
  </si>
  <si>
    <t>SBSCP5</t>
  </si>
  <si>
    <t>10/15</t>
  </si>
  <si>
    <t>NJSR81</t>
  </si>
  <si>
    <t>22/11-14</t>
  </si>
  <si>
    <t>23/14-15</t>
  </si>
  <si>
    <t>QBF010, QBF014, QB12, QBST3</t>
  </si>
  <si>
    <t>TNSM1, QBF02</t>
  </si>
  <si>
    <t>21/20-25</t>
  </si>
  <si>
    <t>30/24-25</t>
  </si>
  <si>
    <t>31/19-21</t>
  </si>
  <si>
    <t>43/19-25</t>
  </si>
  <si>
    <t>TNSM20, QBST4, QBST9</t>
  </si>
  <si>
    <t>TNSM20, QBST9</t>
  </si>
  <si>
    <t>MD13, SB7</t>
  </si>
  <si>
    <t>48/14-20</t>
  </si>
  <si>
    <t>47/14-16</t>
  </si>
  <si>
    <t>43/14</t>
  </si>
  <si>
    <t>45/14-19</t>
  </si>
  <si>
    <t>MD13</t>
  </si>
  <si>
    <t>17/13</t>
  </si>
  <si>
    <t>18/13</t>
  </si>
  <si>
    <t>MD4</t>
  </si>
  <si>
    <t>QB2</t>
  </si>
  <si>
    <t>7/11/2014</t>
  </si>
  <si>
    <t>19/16</t>
  </si>
  <si>
    <t>19/14-16</t>
  </si>
  <si>
    <t>MD Mix</t>
  </si>
  <si>
    <t>QB Mix</t>
  </si>
  <si>
    <t>?</t>
  </si>
  <si>
    <t>2012 summer</t>
  </si>
  <si>
    <t>18/15</t>
  </si>
  <si>
    <t>20/15</t>
  </si>
  <si>
    <t>MD12</t>
  </si>
  <si>
    <t>14/15</t>
  </si>
  <si>
    <t>11/19</t>
  </si>
  <si>
    <t>8/17</t>
  </si>
  <si>
    <t>19/21</t>
  </si>
  <si>
    <t>10/17</t>
  </si>
  <si>
    <t>MD15</t>
  </si>
  <si>
    <t>19/13</t>
  </si>
  <si>
    <t>15/13</t>
  </si>
  <si>
    <t>23/13</t>
  </si>
  <si>
    <t>20/13</t>
  </si>
  <si>
    <t>19/17</t>
  </si>
  <si>
    <t>25/11</t>
  </si>
  <si>
    <t>QBF10, QBST9</t>
  </si>
  <si>
    <t>52/18</t>
  </si>
  <si>
    <t>41/15-18</t>
  </si>
  <si>
    <t>32/18</t>
  </si>
  <si>
    <t>21/17</t>
  </si>
  <si>
    <t>QBF08, QBF012, QBF014, QB4, QB12, QBST4, QBST9, QBST12</t>
  </si>
  <si>
    <t>MD13, MD13, Mdmix</t>
  </si>
  <si>
    <t>44/19</t>
  </si>
  <si>
    <t>46/16-19</t>
  </si>
  <si>
    <t>37/15-22</t>
  </si>
  <si>
    <t>38/22</t>
  </si>
  <si>
    <t>20/23</t>
  </si>
  <si>
    <t xml:space="preserve">MD15, MDmix, MD13, NJSR81, NJSR16, NJSR48, NJSR48, NJSR60, NJSR57 </t>
  </si>
  <si>
    <t>WALS5, WALS19, WALS80, WALS16, WALS23, WALS8, WALS6, WALS13, WALS14</t>
  </si>
  <si>
    <t>38/ 18-22</t>
  </si>
  <si>
    <t>39/22</t>
  </si>
  <si>
    <t>48/20</t>
  </si>
  <si>
    <t>44/20</t>
  </si>
  <si>
    <t>16/22</t>
  </si>
  <si>
    <t>27/26</t>
  </si>
  <si>
    <t xml:space="preserve">MD15, MDmix </t>
  </si>
  <si>
    <t>WALS16, WALS8, WALS23, WALS13, WALS14</t>
  </si>
  <si>
    <t>36/22</t>
  </si>
  <si>
    <t>44/22-26</t>
  </si>
  <si>
    <t>32/20</t>
  </si>
  <si>
    <t>37/20</t>
  </si>
  <si>
    <t>23/19</t>
  </si>
  <si>
    <t>WABAmix, WALS8, BCW16</t>
  </si>
  <si>
    <t>BCW80, WALS8</t>
  </si>
  <si>
    <t>33/18</t>
  </si>
  <si>
    <t>33/18-22</t>
  </si>
  <si>
    <t>43/16-22</t>
  </si>
  <si>
    <t>BCW29, BCW13, BCW27, BCW80, WABA9, WABA16, WABA30, WABA35, WABA35, WALS6, WALS19, WALS30</t>
  </si>
  <si>
    <t>42/18</t>
  </si>
  <si>
    <t>34/17-18</t>
  </si>
  <si>
    <t>34/14-20</t>
  </si>
  <si>
    <t>41/14-20</t>
  </si>
  <si>
    <t>20/27</t>
  </si>
  <si>
    <t>BCW7, WABA13</t>
  </si>
  <si>
    <t>WABAmix, BCW10, WAB13</t>
  </si>
  <si>
    <t>SBSCP9, SB36, MD15</t>
  </si>
  <si>
    <t>SB7, MD15</t>
  </si>
  <si>
    <t>46/16-20</t>
  </si>
  <si>
    <t>40/14-19</t>
  </si>
  <si>
    <t>4519-20</t>
  </si>
  <si>
    <t>SB7, MD15, SBSCP3</t>
  </si>
  <si>
    <t>MD13, SBSCP3</t>
  </si>
  <si>
    <t>WABAmix, BCW80, QBF02</t>
  </si>
  <si>
    <t>BCW7, BCW36</t>
  </si>
  <si>
    <t>47/15-21</t>
  </si>
  <si>
    <t>44/15-20</t>
  </si>
  <si>
    <t>46/17-21</t>
  </si>
  <si>
    <t>BCW43</t>
  </si>
  <si>
    <t>NJSR47</t>
  </si>
  <si>
    <t>25/11-15</t>
  </si>
  <si>
    <t>24/11-15</t>
  </si>
  <si>
    <t>20/11-15</t>
  </si>
  <si>
    <t>WABA9, WABA17, WABAmix</t>
  </si>
  <si>
    <t>WALS6, WALS13, WALS14</t>
  </si>
  <si>
    <t>SB7, SBSCP3</t>
  </si>
  <si>
    <t>re/red</t>
  </si>
  <si>
    <t>17/23</t>
  </si>
  <si>
    <t>BCW2, CW19, BCW4, BCW29, BCW7, BCW16, BCW11</t>
  </si>
  <si>
    <t>SBSCP3, SB7, SB36</t>
  </si>
  <si>
    <t>26/14</t>
  </si>
  <si>
    <t>18/17-21</t>
  </si>
  <si>
    <t>21/21-25</t>
  </si>
  <si>
    <t>BCW45, BCW37, BCW36, BCW80</t>
  </si>
  <si>
    <t>BCW2, BCW39</t>
  </si>
  <si>
    <t>SB7, SB36</t>
  </si>
  <si>
    <t>EA-EB</t>
  </si>
  <si>
    <t>ILDG64, ILDG35</t>
  </si>
  <si>
    <t>ILDG35, ILDG64</t>
  </si>
  <si>
    <t>21/14-18</t>
  </si>
  <si>
    <t>23/14-18</t>
  </si>
  <si>
    <t>39/15-19</t>
  </si>
  <si>
    <t>46/14-19</t>
  </si>
  <si>
    <t>NJSR16</t>
  </si>
  <si>
    <t>NJSR48</t>
  </si>
  <si>
    <t>17/21-27</t>
  </si>
  <si>
    <t>23/23-27</t>
  </si>
  <si>
    <t>7/9/2014</t>
  </si>
  <si>
    <t>11/17-19</t>
  </si>
  <si>
    <t>13/17</t>
  </si>
  <si>
    <t>12/15</t>
  </si>
  <si>
    <t>15/17</t>
  </si>
  <si>
    <t>OHT04, PARL4, MRCM15, SBSCP3, SB7</t>
  </si>
  <si>
    <t>NJSR81, NJSR48, NJSR16, NJSR60, NJSR57</t>
  </si>
  <si>
    <t>CMB39, HIF3, CMH9</t>
  </si>
  <si>
    <t>13/24</t>
  </si>
  <si>
    <t>28/24</t>
  </si>
  <si>
    <t>18/27</t>
  </si>
  <si>
    <t>17/27</t>
  </si>
  <si>
    <t>OHT04, MRCM15, PARL4, NJSR16, NJSR81, NJSR57</t>
  </si>
  <si>
    <t>DP1, DP6, DP9, CMB39, HIF3, CMH9</t>
  </si>
  <si>
    <t>10:10-10:40</t>
  </si>
  <si>
    <t>28/18-21</t>
  </si>
  <si>
    <t>37/18-21</t>
  </si>
  <si>
    <t>48/13-20</t>
  </si>
  <si>
    <t>17/21</t>
  </si>
  <si>
    <t>TNSM8</t>
  </si>
  <si>
    <t>24/10-14</t>
  </si>
  <si>
    <t>23/10-15</t>
  </si>
  <si>
    <t>24/10-15</t>
  </si>
  <si>
    <t>NJSR39</t>
  </si>
  <si>
    <t>QLDE15</t>
  </si>
  <si>
    <t>QB7</t>
  </si>
  <si>
    <t>19/22</t>
  </si>
  <si>
    <t>24/21-25</t>
  </si>
  <si>
    <t>21/20-21</t>
  </si>
  <si>
    <t>SB7, SBSCP9</t>
  </si>
  <si>
    <t>TNSM11, TNSM40</t>
  </si>
  <si>
    <t>47/16-21</t>
  </si>
  <si>
    <t>50/16-21</t>
  </si>
  <si>
    <t>43/16-21</t>
  </si>
  <si>
    <t>46/16-21</t>
  </si>
  <si>
    <t>20/20-26</t>
  </si>
  <si>
    <t>15/20</t>
  </si>
  <si>
    <t>QLDE11, DP6,QLDE16</t>
  </si>
  <si>
    <t>QLDE16, TNSM12, CMH9</t>
  </si>
  <si>
    <t>MD13, MD15</t>
  </si>
  <si>
    <t>35/20-25</t>
  </si>
  <si>
    <t>32/19-25</t>
  </si>
  <si>
    <t>32/18-25</t>
  </si>
  <si>
    <t>23/14,17,20</t>
  </si>
  <si>
    <t>23/17</t>
  </si>
  <si>
    <t>23/17,20</t>
  </si>
  <si>
    <t>25/14,17</t>
  </si>
  <si>
    <t>12/17,19,21</t>
  </si>
  <si>
    <t>23/19,21</t>
  </si>
  <si>
    <t>22/21</t>
  </si>
  <si>
    <t>22/11</t>
  </si>
  <si>
    <t>23/11-16</t>
  </si>
  <si>
    <t>20/11-16</t>
  </si>
  <si>
    <t>16/11-16</t>
  </si>
  <si>
    <t>24/12</t>
  </si>
  <si>
    <t>20/30</t>
  </si>
  <si>
    <t>17/30</t>
  </si>
  <si>
    <t>18/30</t>
  </si>
  <si>
    <t>TNSM26</t>
  </si>
  <si>
    <t>16/30</t>
  </si>
  <si>
    <t>19/30</t>
  </si>
  <si>
    <t>25/30</t>
  </si>
  <si>
    <t>22/30</t>
  </si>
  <si>
    <t>11/16</t>
  </si>
  <si>
    <t>11/14-19</t>
  </si>
  <si>
    <t>19/14-19</t>
  </si>
  <si>
    <t>17/20,24</t>
  </si>
  <si>
    <t>20/24</t>
  </si>
  <si>
    <t>21/20,24</t>
  </si>
  <si>
    <t>19/14,16</t>
  </si>
  <si>
    <t>19/23</t>
  </si>
  <si>
    <t>22/18</t>
  </si>
  <si>
    <t>21/12</t>
  </si>
  <si>
    <t>19/20</t>
  </si>
  <si>
    <t>19/17-21</t>
  </si>
  <si>
    <t>15/17-21</t>
  </si>
  <si>
    <t>10/22/2014</t>
  </si>
  <si>
    <t>15/19-21</t>
  </si>
  <si>
    <t>17/19-21</t>
  </si>
  <si>
    <t>14/14-19</t>
  </si>
  <si>
    <t>18/18-21</t>
  </si>
  <si>
    <t>21/18-21</t>
  </si>
  <si>
    <t>13/9</t>
  </si>
  <si>
    <t>18/9</t>
  </si>
  <si>
    <t>12/9</t>
  </si>
  <si>
    <t>18/19</t>
  </si>
  <si>
    <t>25/12-17</t>
  </si>
  <si>
    <t>26/12-17</t>
  </si>
  <si>
    <t>25/12</t>
  </si>
  <si>
    <t>26/12</t>
  </si>
  <si>
    <t>25/18</t>
  </si>
  <si>
    <t>14/26</t>
  </si>
  <si>
    <t>17/26</t>
  </si>
  <si>
    <t>25/23</t>
  </si>
  <si>
    <t>25/21</t>
  </si>
  <si>
    <t>15/26</t>
  </si>
  <si>
    <t>21/22</t>
  </si>
  <si>
    <t>18/21-25</t>
  </si>
  <si>
    <t>15/21-25</t>
  </si>
  <si>
    <t>20/25</t>
  </si>
  <si>
    <t>10/25</t>
  </si>
  <si>
    <t>24/28</t>
  </si>
  <si>
    <t>17/21-25</t>
  </si>
  <si>
    <t>26/21</t>
  </si>
  <si>
    <t>TNSM13, TNSM26, TNSM16, TNSM19, TNSM33, TNSM30, TNSM1, TNSM37</t>
  </si>
  <si>
    <t>TNSM13, TNSM26</t>
  </si>
  <si>
    <t>WABA17, WABA9, WABAmix</t>
  </si>
  <si>
    <t>16/23</t>
  </si>
  <si>
    <t>TNSM13, TNSM26, TNSM37</t>
  </si>
  <si>
    <t>TNSM13, TNSM26, TNSM33</t>
  </si>
  <si>
    <t>WALS21</t>
  </si>
  <si>
    <t>TNSM13, TNSM26, TNSM33, TNSM 37</t>
  </si>
  <si>
    <t>WALS80, WALS5, WALS19</t>
  </si>
  <si>
    <t>23/21-24</t>
  </si>
  <si>
    <t>TNSM16, TNSM19, TNSM33, TNSM30, TNSM1</t>
  </si>
  <si>
    <t>BCW23, BCW19, BCW4, BCW29</t>
  </si>
  <si>
    <t>QBF08, QBF012, QBF014, QB4, QB12, QBST9, QBST4, QBST12</t>
  </si>
  <si>
    <t>QB12, QBF012</t>
  </si>
  <si>
    <t>BCW's, BCSQ's</t>
  </si>
  <si>
    <t>26/15-19</t>
  </si>
  <si>
    <t>BCW6, WALS12, BCW12, WABA8,BCW7</t>
  </si>
  <si>
    <t>BCW6, BCW12</t>
  </si>
  <si>
    <t>QBST4, QBF08, BCW37</t>
  </si>
  <si>
    <t>QBF08, QBST4</t>
  </si>
  <si>
    <t>42/15-21</t>
  </si>
  <si>
    <t>44/15-21</t>
  </si>
  <si>
    <t>47/16-20</t>
  </si>
  <si>
    <t>QBF08, QBF012, QBF014, QB4, QB12, QBST9, QBST11, QBST12</t>
  </si>
  <si>
    <t>WABA70, WABA16, WABA19</t>
  </si>
  <si>
    <t>28/13-19</t>
  </si>
  <si>
    <t>TNSM8, TNSM9, TNSM11, TNSM12</t>
  </si>
  <si>
    <t>TNSM40</t>
  </si>
  <si>
    <t>TNSM2, TNSM40, TNSM25, TNSM8</t>
  </si>
  <si>
    <t>17/31-35</t>
  </si>
  <si>
    <t>13/35</t>
  </si>
  <si>
    <t>15/35-38</t>
  </si>
  <si>
    <t>29/31-35</t>
  </si>
  <si>
    <t>TNSM9, TNSM11</t>
  </si>
  <si>
    <t>TNSM2, TNSM11, TNSM25, TNSM22</t>
  </si>
  <si>
    <t>TNSM2, TNSM8, TNSM25, TNSM40</t>
  </si>
  <si>
    <t>20/31</t>
  </si>
  <si>
    <t>16/35-38</t>
  </si>
  <si>
    <t>16/31</t>
  </si>
  <si>
    <t>22/31</t>
  </si>
  <si>
    <t>23/21</t>
  </si>
  <si>
    <t>PARL2, PARL6</t>
  </si>
  <si>
    <t>PARL6</t>
  </si>
  <si>
    <t>22/21-25</t>
  </si>
  <si>
    <t>25/20-26</t>
  </si>
  <si>
    <t>26/15</t>
  </si>
  <si>
    <t>27/15</t>
  </si>
  <si>
    <t>23/14-19</t>
  </si>
  <si>
    <t>TNSM8, TNSM9, TNSM11, TNSM12, TNSM22</t>
  </si>
  <si>
    <t>TNSM8, TNSM12, TNSM22</t>
  </si>
  <si>
    <t>18/22</t>
  </si>
  <si>
    <t>27/15-19</t>
  </si>
  <si>
    <t>ILDG24, ILDG27</t>
  </si>
  <si>
    <t>13/ 26</t>
  </si>
  <si>
    <t>19/26</t>
  </si>
  <si>
    <t>23/31</t>
  </si>
  <si>
    <t>ILDG23</t>
  </si>
  <si>
    <t>DP1, TNSM8, RIVR1, TNSM4, DP9</t>
  </si>
  <si>
    <t>RIVR1</t>
  </si>
  <si>
    <t>19/20-26</t>
  </si>
  <si>
    <t>24/21-26</t>
  </si>
  <si>
    <t>ILDG24, ILDG68, MRCM15</t>
  </si>
  <si>
    <t>ILDG68</t>
  </si>
  <si>
    <t>21/18</t>
  </si>
  <si>
    <t>27/21-26</t>
  </si>
  <si>
    <t>22/21-24</t>
  </si>
  <si>
    <t>ILDG4, ILDG24, ILDG27, ILDG68</t>
  </si>
  <si>
    <t>green/clear</t>
  </si>
  <si>
    <t>17/24</t>
  </si>
  <si>
    <t>TNSM2, TNSM40, TNSM25</t>
  </si>
  <si>
    <t>RIVR1, QLDE12, QLDE13</t>
  </si>
  <si>
    <t>28/15-22</t>
  </si>
  <si>
    <t>27/19-22</t>
  </si>
  <si>
    <t>17/15</t>
  </si>
  <si>
    <t>MDmix</t>
  </si>
  <si>
    <t>29/19-24</t>
  </si>
  <si>
    <t>36/20-24</t>
  </si>
  <si>
    <t>32/20-21</t>
  </si>
  <si>
    <t>NJSR16, NJSR81, NJSR57, NJSR48, NJSR60</t>
  </si>
  <si>
    <t>NJSR1, NJSR81, NJSR57</t>
  </si>
  <si>
    <t>19/18-25</t>
  </si>
  <si>
    <t>NJSR81, NJSR48, NJSR60, NJSR57, NJSR16</t>
  </si>
  <si>
    <t>NJSR8, NJSR48, NJSR16, NJSR60, NJSR57</t>
  </si>
  <si>
    <t>27/18</t>
  </si>
  <si>
    <t>Mdmix, MD15</t>
  </si>
  <si>
    <t>SB36</t>
  </si>
  <si>
    <t>SB7, SB36, SBSCP3</t>
  </si>
  <si>
    <t>15/23</t>
  </si>
  <si>
    <t>18/31</t>
  </si>
  <si>
    <t>22/23</t>
  </si>
  <si>
    <t>MDmix, MD15</t>
  </si>
  <si>
    <t>22/31-34</t>
  </si>
  <si>
    <t>20/15-17</t>
  </si>
  <si>
    <t>Sp1 males</t>
  </si>
  <si>
    <t>Sp1 females</t>
  </si>
  <si>
    <t>Sp2 males</t>
  </si>
  <si>
    <t>Supl. Table S2.</t>
  </si>
  <si>
    <t>cross 1(#fem/#male)</t>
  </si>
  <si>
    <t>cross 2(#fem/#male)</t>
  </si>
  <si>
    <t>cross 3(#fem/#male)</t>
  </si>
  <si>
    <t>cross 4(#fem/#male)</t>
  </si>
  <si>
    <t>Cross</t>
  </si>
  <si>
    <t>Stand. Error</t>
  </si>
  <si>
    <t>WN-symp - EA-symp</t>
  </si>
  <si>
    <t>WN-symp - EA-allop</t>
  </si>
  <si>
    <t>WN-symp (TNSM) - EA-symp (TNSM)</t>
  </si>
  <si>
    <t>WN-allop - EA-allop</t>
  </si>
  <si>
    <t xml:space="preserve">WN-symp (TNSM) - EA-symp (TNSM) </t>
  </si>
  <si>
    <t xml:space="preserve">WN-allop - EA-allop  </t>
  </si>
  <si>
    <t>WN-east - EB-east</t>
  </si>
  <si>
    <t>WN-east - EB-west</t>
  </si>
  <si>
    <t>WN-west - EB-east</t>
  </si>
  <si>
    <t>37/13-20</t>
  </si>
  <si>
    <t>WN-QB - WN-QB</t>
  </si>
  <si>
    <t>WN-TNSM - WN-TNSM</t>
  </si>
  <si>
    <t>WN-QB - WN-CMB</t>
  </si>
  <si>
    <t>WN-QB - WN-TNSM</t>
  </si>
  <si>
    <t>WN-WEST - WN-TNSM</t>
  </si>
  <si>
    <t>WN-QB - WN-WEST</t>
  </si>
  <si>
    <t>EA-TNSM - EA-TNSM</t>
  </si>
  <si>
    <t>EA-EAST - EA-EAST</t>
  </si>
  <si>
    <t>EA-EAST - EA-TNSM</t>
  </si>
  <si>
    <t>EA-WES T - EA-EAST</t>
  </si>
  <si>
    <t>EB-WEST - EB-EAST</t>
  </si>
  <si>
    <t>EA-symp - WN-symp</t>
  </si>
  <si>
    <t>EA-symp (TNSM) - WN-symp (TNSM)</t>
  </si>
  <si>
    <t>EA-symp (QB) - WN-symp (TNSM)</t>
  </si>
  <si>
    <t>EA-symp - WN-allop</t>
  </si>
  <si>
    <t>EA-allop - WN-allop</t>
  </si>
  <si>
    <t>TNSM2, TNSM11, TNSM25, TNSM40</t>
  </si>
  <si>
    <t>EB-east - WN-east</t>
  </si>
  <si>
    <t>EB-east - WN-west</t>
  </si>
  <si>
    <t>EB-west - WN-west</t>
  </si>
  <si>
    <t>EB-west - WN-east</t>
  </si>
  <si>
    <t>EB-EA</t>
  </si>
  <si>
    <t xml:space="preserve">EA-allop - WN-allop  </t>
  </si>
  <si>
    <t>Multiple-Choice test type</t>
  </si>
  <si>
    <t>No-Choice test type</t>
  </si>
  <si>
    <t>Total Sexual Isolation (athabasca (WN) - athabasca (WN))</t>
  </si>
  <si>
    <t>TOTAL Sexual Isolation (athabasca (WN) - mahican (EA))</t>
  </si>
  <si>
    <t>Total Sexual Isolation (mahican (EA) - mahican (EA))</t>
  </si>
  <si>
    <t>Total Sexual Isolation (athabasca (WN) - lenape (EB))</t>
  </si>
  <si>
    <t>Total Sexual Isolation (mahican (EA) - lenape (EB))</t>
  </si>
  <si>
    <t>Total Sexual Isolation (lenape (EB) - lenape (EB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3" fillId="2" borderId="0" xfId="0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/>
    <xf numFmtId="0" fontId="3" fillId="2" borderId="1" xfId="0" applyFont="1" applyFill="1" applyBorder="1"/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4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5" fillId="2" borderId="0" xfId="0" applyFont="1" applyFill="1" applyBorder="1"/>
    <xf numFmtId="0" fontId="4" fillId="2" borderId="0" xfId="0" applyFont="1" applyFill="1" applyBorder="1"/>
    <xf numFmtId="0" fontId="3" fillId="2" borderId="7" xfId="0" applyFont="1" applyFill="1" applyBorder="1"/>
    <xf numFmtId="0" fontId="6" fillId="2" borderId="0" xfId="0" applyFont="1" applyFill="1" applyBorder="1"/>
    <xf numFmtId="0" fontId="5" fillId="2" borderId="7" xfId="0" applyFont="1" applyFill="1" applyBorder="1"/>
    <xf numFmtId="0" fontId="5" fillId="2" borderId="7" xfId="0" applyFont="1" applyFill="1" applyBorder="1" applyAlignment="1">
      <alignment horizontal="center"/>
    </xf>
    <xf numFmtId="14" fontId="3" fillId="2" borderId="0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7" fillId="2" borderId="0" xfId="0" applyFont="1" applyFill="1" applyBorder="1"/>
    <xf numFmtId="0" fontId="7" fillId="2" borderId="2" xfId="0" applyFont="1" applyFill="1" applyBorder="1"/>
    <xf numFmtId="0" fontId="7" fillId="2" borderId="3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14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7" xfId="0" applyFont="1" applyFill="1" applyBorder="1"/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20" fontId="7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20" fontId="3" fillId="2" borderId="0" xfId="0" applyNumberFormat="1" applyFont="1" applyFill="1" applyBorder="1" applyAlignment="1">
      <alignment horizontal="left"/>
    </xf>
    <xf numFmtId="0" fontId="8" fillId="2" borderId="9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20" fontId="5" fillId="2" borderId="0" xfId="0" applyNumberFormat="1" applyFont="1" applyFill="1" applyBorder="1" applyAlignment="1">
      <alignment horizontal="center"/>
    </xf>
    <xf numFmtId="14" fontId="5" fillId="2" borderId="0" xfId="0" applyNumberFormat="1" applyFont="1" applyFill="1" applyBorder="1" applyAlignment="1">
      <alignment horizontal="center"/>
    </xf>
    <xf numFmtId="49" fontId="5" fillId="2" borderId="0" xfId="0" applyNumberFormat="1" applyFont="1" applyFill="1" applyBorder="1" applyAlignment="1">
      <alignment horizontal="center"/>
    </xf>
    <xf numFmtId="0" fontId="5" fillId="2" borderId="0" xfId="0" applyNumberFormat="1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16" fontId="5" fillId="2" borderId="0" xfId="0" applyNumberFormat="1" applyFont="1" applyFill="1" applyBorder="1" applyAlignment="1">
      <alignment horizontal="center"/>
    </xf>
    <xf numFmtId="20" fontId="3" fillId="2" borderId="0" xfId="0" applyNumberFormat="1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left"/>
    </xf>
    <xf numFmtId="20" fontId="3" fillId="2" borderId="7" xfId="0" applyNumberFormat="1" applyFont="1" applyFill="1" applyBorder="1" applyAlignment="1">
      <alignment horizontal="center"/>
    </xf>
    <xf numFmtId="14" fontId="3" fillId="2" borderId="7" xfId="0" applyNumberFormat="1" applyFont="1" applyFill="1" applyBorder="1" applyAlignment="1">
      <alignment horizontal="center"/>
    </xf>
    <xf numFmtId="49" fontId="3" fillId="2" borderId="7" xfId="0" applyNumberFormat="1" applyFont="1" applyFill="1" applyBorder="1" applyAlignment="1">
      <alignment horizontal="center"/>
    </xf>
    <xf numFmtId="0" fontId="3" fillId="2" borderId="7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2" fontId="6" fillId="2" borderId="7" xfId="0" applyNumberFormat="1" applyFont="1" applyFill="1" applyBorder="1" applyAlignment="1">
      <alignment horizontal="center"/>
    </xf>
    <xf numFmtId="2" fontId="6" fillId="2" borderId="9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16" fontId="3" fillId="2" borderId="0" xfId="0" applyNumberFormat="1" applyFont="1" applyFill="1" applyBorder="1" applyAlignment="1">
      <alignment horizontal="center"/>
    </xf>
    <xf numFmtId="164" fontId="6" fillId="2" borderId="7" xfId="0" applyNumberFormat="1" applyFont="1" applyFill="1" applyBorder="1" applyAlignment="1">
      <alignment horizontal="center"/>
    </xf>
    <xf numFmtId="164" fontId="5" fillId="2" borderId="7" xfId="0" applyNumberFormat="1" applyFon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4" fontId="7" fillId="2" borderId="7" xfId="0" applyNumberFormat="1" applyFont="1" applyFill="1" applyBorder="1" applyAlignment="1">
      <alignment horizontal="center"/>
    </xf>
    <xf numFmtId="20" fontId="7" fillId="2" borderId="7" xfId="0" applyNumberFormat="1" applyFont="1" applyFill="1" applyBorder="1" applyAlignment="1">
      <alignment horizontal="left"/>
    </xf>
    <xf numFmtId="164" fontId="7" fillId="2" borderId="7" xfId="0" applyNumberFormat="1" applyFont="1" applyFill="1" applyBorder="1" applyAlignment="1">
      <alignment horizontal="center"/>
    </xf>
    <xf numFmtId="0" fontId="8" fillId="2" borderId="7" xfId="0" applyFont="1" applyFill="1" applyBorder="1"/>
    <xf numFmtId="0" fontId="7" fillId="3" borderId="7" xfId="0" applyFont="1" applyFill="1" applyBorder="1"/>
    <xf numFmtId="14" fontId="7" fillId="3" borderId="7" xfId="0" applyNumberFormat="1" applyFont="1" applyFill="1" applyBorder="1" applyAlignment="1">
      <alignment horizontal="center"/>
    </xf>
    <xf numFmtId="0" fontId="7" fillId="3" borderId="7" xfId="0" applyFont="1" applyFill="1" applyBorder="1" applyAlignment="1">
      <alignment horizontal="left"/>
    </xf>
    <xf numFmtId="20" fontId="7" fillId="3" borderId="7" xfId="0" applyNumberFormat="1" applyFont="1" applyFill="1" applyBorder="1" applyAlignment="1">
      <alignment horizontal="left"/>
    </xf>
    <xf numFmtId="0" fontId="7" fillId="3" borderId="7" xfId="0" applyFont="1" applyFill="1" applyBorder="1" applyAlignment="1">
      <alignment horizontal="center"/>
    </xf>
    <xf numFmtId="0" fontId="7" fillId="3" borderId="7" xfId="0" applyNumberFormat="1" applyFont="1" applyFill="1" applyBorder="1" applyAlignment="1">
      <alignment horizontal="center"/>
    </xf>
    <xf numFmtId="2" fontId="8" fillId="3" borderId="7" xfId="0" applyNumberFormat="1" applyFont="1" applyFill="1" applyBorder="1" applyAlignment="1">
      <alignment horizontal="center"/>
    </xf>
    <xf numFmtId="0" fontId="7" fillId="3" borderId="10" xfId="0" applyFont="1" applyFill="1" applyBorder="1"/>
    <xf numFmtId="14" fontId="7" fillId="3" borderId="10" xfId="0" applyNumberFormat="1" applyFont="1" applyFill="1" applyBorder="1" applyAlignment="1">
      <alignment horizontal="center"/>
    </xf>
    <xf numFmtId="0" fontId="7" fillId="3" borderId="10" xfId="0" applyFont="1" applyFill="1" applyBorder="1" applyAlignment="1">
      <alignment horizontal="left"/>
    </xf>
    <xf numFmtId="20" fontId="7" fillId="3" borderId="10" xfId="0" applyNumberFormat="1" applyFont="1" applyFill="1" applyBorder="1" applyAlignment="1">
      <alignment horizontal="left"/>
    </xf>
    <xf numFmtId="0" fontId="7" fillId="3" borderId="10" xfId="0" applyFont="1" applyFill="1" applyBorder="1" applyAlignment="1">
      <alignment horizontal="center"/>
    </xf>
    <xf numFmtId="0" fontId="3" fillId="3" borderId="10" xfId="0" applyNumberFormat="1" applyFont="1" applyFill="1" applyBorder="1" applyAlignment="1">
      <alignment horizontal="center"/>
    </xf>
    <xf numFmtId="164" fontId="6" fillId="3" borderId="10" xfId="0" applyNumberFormat="1" applyFont="1" applyFill="1" applyBorder="1" applyAlignment="1">
      <alignment horizontal="center"/>
    </xf>
    <xf numFmtId="2" fontId="6" fillId="3" borderId="10" xfId="0" applyNumberFormat="1" applyFont="1" applyFill="1" applyBorder="1" applyAlignment="1">
      <alignment horizontal="center"/>
    </xf>
    <xf numFmtId="0" fontId="3" fillId="3" borderId="10" xfId="0" applyFont="1" applyFill="1" applyBorder="1"/>
    <xf numFmtId="14" fontId="8" fillId="2" borderId="7" xfId="0" applyNumberFormat="1" applyFont="1" applyFill="1" applyBorder="1" applyAlignment="1">
      <alignment horizontal="center"/>
    </xf>
    <xf numFmtId="0" fontId="8" fillId="2" borderId="7" xfId="0" applyFont="1" applyFill="1" applyBorder="1" applyAlignment="1">
      <alignment horizontal="left"/>
    </xf>
    <xf numFmtId="20" fontId="8" fillId="2" borderId="7" xfId="0" applyNumberFormat="1" applyFont="1" applyFill="1" applyBorder="1" applyAlignment="1">
      <alignment horizontal="left"/>
    </xf>
    <xf numFmtId="14" fontId="3" fillId="3" borderId="10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left"/>
    </xf>
    <xf numFmtId="20" fontId="3" fillId="3" borderId="10" xfId="0" applyNumberFormat="1" applyFont="1" applyFill="1" applyBorder="1" applyAlignment="1">
      <alignment horizontal="left"/>
    </xf>
    <xf numFmtId="0" fontId="3" fillId="3" borderId="10" xfId="0" applyFont="1" applyFill="1" applyBorder="1" applyAlignment="1">
      <alignment horizontal="center"/>
    </xf>
    <xf numFmtId="14" fontId="9" fillId="3" borderId="7" xfId="0" applyNumberFormat="1" applyFont="1" applyFill="1" applyBorder="1" applyAlignment="1">
      <alignment horizontal="center"/>
    </xf>
    <xf numFmtId="0" fontId="9" fillId="3" borderId="7" xfId="0" applyFont="1" applyFill="1" applyBorder="1"/>
    <xf numFmtId="0" fontId="9" fillId="3" borderId="7" xfId="0" applyFont="1" applyFill="1" applyBorder="1" applyAlignment="1">
      <alignment horizontal="left"/>
    </xf>
    <xf numFmtId="20" fontId="9" fillId="3" borderId="7" xfId="0" applyNumberFormat="1" applyFont="1" applyFill="1" applyBorder="1" applyAlignment="1">
      <alignment horizontal="left"/>
    </xf>
    <xf numFmtId="0" fontId="9" fillId="3" borderId="7" xfId="0" applyFont="1" applyFill="1" applyBorder="1" applyAlignment="1">
      <alignment horizontal="center"/>
    </xf>
    <xf numFmtId="0" fontId="9" fillId="3" borderId="7" xfId="0" applyNumberFormat="1" applyFont="1" applyFill="1" applyBorder="1" applyAlignment="1">
      <alignment horizontal="center"/>
    </xf>
    <xf numFmtId="164" fontId="8" fillId="3" borderId="7" xfId="0" applyNumberFormat="1" applyFont="1" applyFill="1" applyBorder="1" applyAlignment="1">
      <alignment horizontal="center"/>
    </xf>
    <xf numFmtId="20" fontId="3" fillId="2" borderId="7" xfId="0" applyNumberFormat="1" applyFont="1" applyFill="1" applyBorder="1" applyAlignment="1">
      <alignment horizontal="left"/>
    </xf>
    <xf numFmtId="0" fontId="8" fillId="3" borderId="8" xfId="0" applyFont="1" applyFill="1" applyBorder="1"/>
    <xf numFmtId="14" fontId="8" fillId="3" borderId="7" xfId="0" applyNumberFormat="1" applyFont="1" applyFill="1" applyBorder="1" applyAlignment="1">
      <alignment horizontal="center"/>
    </xf>
    <xf numFmtId="0" fontId="8" fillId="3" borderId="7" xfId="0" applyFont="1" applyFill="1" applyBorder="1"/>
    <xf numFmtId="0" fontId="8" fillId="3" borderId="7" xfId="0" applyFont="1" applyFill="1" applyBorder="1" applyAlignment="1">
      <alignment horizontal="left"/>
    </xf>
    <xf numFmtId="20" fontId="8" fillId="3" borderId="7" xfId="0" applyNumberFormat="1" applyFont="1" applyFill="1" applyBorder="1" applyAlignment="1">
      <alignment horizontal="left"/>
    </xf>
    <xf numFmtId="0" fontId="8" fillId="3" borderId="7" xfId="0" applyFont="1" applyFill="1" applyBorder="1" applyAlignment="1">
      <alignment horizontal="center"/>
    </xf>
    <xf numFmtId="2" fontId="8" fillId="3" borderId="9" xfId="0" applyNumberFormat="1" applyFont="1" applyFill="1" applyBorder="1" applyAlignment="1">
      <alignment horizontal="center"/>
    </xf>
    <xf numFmtId="0" fontId="7" fillId="2" borderId="2" xfId="0" applyNumberFormat="1" applyFont="1" applyFill="1" applyBorder="1" applyAlignment="1">
      <alignment horizontal="center"/>
    </xf>
    <xf numFmtId="0" fontId="8" fillId="3" borderId="8" xfId="0" applyNumberFormat="1" applyFont="1" applyFill="1" applyBorder="1" applyAlignment="1">
      <alignment horizontal="center"/>
    </xf>
    <xf numFmtId="0" fontId="7" fillId="2" borderId="5" xfId="0" applyNumberFormat="1" applyFont="1" applyFill="1" applyBorder="1" applyAlignment="1">
      <alignment horizontal="center"/>
    </xf>
    <xf numFmtId="0" fontId="5" fillId="2" borderId="5" xfId="0" applyNumberFormat="1" applyFont="1" applyFill="1" applyBorder="1" applyAlignment="1">
      <alignment horizontal="center"/>
    </xf>
    <xf numFmtId="0" fontId="3" fillId="2" borderId="5" xfId="0" applyNumberFormat="1" applyFont="1" applyFill="1" applyBorder="1" applyAlignment="1">
      <alignment horizontal="center"/>
    </xf>
    <xf numFmtId="0" fontId="3" fillId="2" borderId="8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0" fontId="3" fillId="2" borderId="6" xfId="0" applyFont="1" applyFill="1" applyBorder="1"/>
    <xf numFmtId="0" fontId="7" fillId="3" borderId="8" xfId="0" applyNumberFormat="1" applyFont="1" applyFill="1" applyBorder="1" applyAlignment="1">
      <alignment horizontal="center"/>
    </xf>
    <xf numFmtId="0" fontId="3" fillId="3" borderId="11" xfId="0" applyNumberFormat="1" applyFont="1" applyFill="1" applyBorder="1" applyAlignment="1">
      <alignment horizontal="center"/>
    </xf>
    <xf numFmtId="2" fontId="6" fillId="3" borderId="12" xfId="0" applyNumberFormat="1" applyFont="1" applyFill="1" applyBorder="1" applyAlignment="1">
      <alignment horizontal="center"/>
    </xf>
    <xf numFmtId="0" fontId="9" fillId="3" borderId="8" xfId="0" applyNumberFormat="1" applyFont="1" applyFill="1" applyBorder="1" applyAlignment="1">
      <alignment horizontal="center"/>
    </xf>
    <xf numFmtId="0" fontId="7" fillId="2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32"/>
  <sheetViews>
    <sheetView tabSelected="1" topLeftCell="A141" zoomScale="30" zoomScaleNormal="30" workbookViewId="0">
      <selection activeCell="C176" sqref="C176"/>
    </sheetView>
  </sheetViews>
  <sheetFormatPr defaultColWidth="8.88671875" defaultRowHeight="15" x14ac:dyDescent="0.25"/>
  <cols>
    <col min="1" max="1" width="51.6640625" style="3" customWidth="1"/>
    <col min="2" max="2" width="38" style="1" bestFit="1" customWidth="1"/>
    <col min="3" max="3" width="95.44140625" style="3" bestFit="1" customWidth="1"/>
    <col min="4" max="4" width="119.88671875" style="3" bestFit="1" customWidth="1"/>
    <col min="5" max="5" width="49.5546875" style="38" bestFit="1" customWidth="1"/>
    <col min="6" max="6" width="49" style="38" bestFit="1" customWidth="1"/>
    <col min="7" max="7" width="30.44140625" style="1" bestFit="1" customWidth="1"/>
    <col min="8" max="8" width="33.77734375" style="1" bestFit="1" customWidth="1"/>
    <col min="9" max="9" width="26.21875" style="1" bestFit="1" customWidth="1"/>
    <col min="10" max="10" width="23.21875" style="1" bestFit="1" customWidth="1"/>
    <col min="11" max="11" width="14.88671875" style="1" bestFit="1" customWidth="1"/>
    <col min="12" max="12" width="17.33203125" style="1" bestFit="1" customWidth="1"/>
    <col min="13" max="13" width="25.109375" style="1" bestFit="1" customWidth="1"/>
    <col min="14" max="14" width="37.88671875" style="17" bestFit="1" customWidth="1"/>
    <col min="15" max="17" width="38.44140625" style="1" bestFit="1" customWidth="1"/>
    <col min="18" max="18" width="25.109375" style="118" bestFit="1" customWidth="1"/>
    <col min="19" max="19" width="27.33203125" style="1" bestFit="1" customWidth="1"/>
    <col min="20" max="21" width="42.109375" style="1" bestFit="1" customWidth="1"/>
    <col min="22" max="22" width="27.88671875" style="1" bestFit="1" customWidth="1"/>
    <col min="23" max="23" width="20.109375" style="3" customWidth="1"/>
    <col min="24" max="24" width="23.77734375" style="3" bestFit="1" customWidth="1"/>
    <col min="25" max="25" width="21.77734375" style="121" bestFit="1" customWidth="1"/>
    <col min="26" max="31" width="9" style="3" bestFit="1" customWidth="1"/>
    <col min="32" max="16384" width="8.88671875" style="3"/>
  </cols>
  <sheetData>
    <row r="1" spans="1:34" s="4" customFormat="1" ht="49.2" customHeight="1" thickBot="1" x14ac:dyDescent="0.45">
      <c r="A1" s="19" t="s">
        <v>601</v>
      </c>
      <c r="B1" s="6"/>
      <c r="C1" s="5"/>
      <c r="D1" s="5"/>
      <c r="E1" s="39"/>
      <c r="F1" s="39"/>
      <c r="G1" s="6"/>
      <c r="H1" s="6"/>
      <c r="I1" s="6"/>
      <c r="J1" s="6"/>
      <c r="K1" s="6"/>
      <c r="L1" s="6"/>
      <c r="M1" s="6"/>
      <c r="N1" s="7"/>
      <c r="O1" s="6"/>
      <c r="P1" s="6"/>
      <c r="Q1" s="6"/>
      <c r="R1" s="114"/>
      <c r="S1" s="20"/>
      <c r="T1" s="20"/>
      <c r="U1" s="20"/>
      <c r="V1" s="20"/>
      <c r="W1" s="25"/>
      <c r="X1" s="25"/>
      <c r="Y1" s="42"/>
    </row>
    <row r="2" spans="1:34" s="18" customFormat="1" ht="25.2" customHeight="1" x14ac:dyDescent="0.4">
      <c r="A2" s="18" t="s">
        <v>606</v>
      </c>
      <c r="B2" s="24" t="s">
        <v>641</v>
      </c>
      <c r="C2" s="18" t="s">
        <v>598</v>
      </c>
      <c r="D2" s="18" t="s">
        <v>599</v>
      </c>
      <c r="E2" s="35" t="s">
        <v>600</v>
      </c>
      <c r="F2" s="35" t="s">
        <v>2</v>
      </c>
      <c r="G2" s="24" t="s">
        <v>3</v>
      </c>
      <c r="H2" s="24" t="s">
        <v>4</v>
      </c>
      <c r="I2" s="24" t="s">
        <v>5</v>
      </c>
      <c r="J2" s="24" t="s">
        <v>6</v>
      </c>
      <c r="K2" s="24" t="s">
        <v>7</v>
      </c>
      <c r="L2" s="24" t="s">
        <v>8</v>
      </c>
      <c r="M2" s="24" t="s">
        <v>9</v>
      </c>
      <c r="N2" s="24" t="s">
        <v>10</v>
      </c>
      <c r="O2" s="24" t="s">
        <v>11</v>
      </c>
      <c r="P2" s="24" t="s">
        <v>12</v>
      </c>
      <c r="Q2" s="24" t="s">
        <v>13</v>
      </c>
      <c r="R2" s="116" t="s">
        <v>14</v>
      </c>
      <c r="S2" s="24" t="s">
        <v>15</v>
      </c>
      <c r="T2" s="24" t="s">
        <v>16</v>
      </c>
      <c r="U2" s="24" t="s">
        <v>17</v>
      </c>
      <c r="V2" s="24" t="s">
        <v>18</v>
      </c>
      <c r="W2" s="32" t="s">
        <v>19</v>
      </c>
      <c r="X2" s="32" t="s">
        <v>607</v>
      </c>
      <c r="Y2" s="33" t="s">
        <v>20</v>
      </c>
      <c r="AF2" s="24"/>
      <c r="AG2" s="24"/>
    </row>
    <row r="3" spans="1:34" s="26" customFormat="1" ht="27" customHeight="1" x14ac:dyDescent="0.4">
      <c r="A3" s="26" t="s">
        <v>606</v>
      </c>
      <c r="B3" s="27" t="s">
        <v>642</v>
      </c>
      <c r="C3" s="26" t="s">
        <v>0</v>
      </c>
      <c r="D3" s="26" t="s">
        <v>1</v>
      </c>
      <c r="E3" s="34" t="s">
        <v>10</v>
      </c>
      <c r="F3" s="34" t="s">
        <v>11</v>
      </c>
      <c r="G3" s="27" t="s">
        <v>12</v>
      </c>
      <c r="H3" s="27" t="s">
        <v>13</v>
      </c>
      <c r="I3" s="27" t="s">
        <v>5</v>
      </c>
      <c r="J3" s="27" t="s">
        <v>6</v>
      </c>
      <c r="K3" s="27" t="s">
        <v>7</v>
      </c>
      <c r="L3" s="27" t="s">
        <v>8</v>
      </c>
      <c r="M3" s="27" t="s">
        <v>9</v>
      </c>
      <c r="N3" s="27" t="s">
        <v>602</v>
      </c>
      <c r="O3" s="27" t="s">
        <v>603</v>
      </c>
      <c r="P3" s="27" t="s">
        <v>604</v>
      </c>
      <c r="Q3" s="27" t="s">
        <v>605</v>
      </c>
      <c r="R3" s="28"/>
      <c r="S3" s="29"/>
      <c r="T3" s="27"/>
      <c r="U3" s="27"/>
      <c r="V3" s="74"/>
      <c r="W3" s="29"/>
      <c r="X3" s="29"/>
      <c r="Y3" s="41"/>
      <c r="AC3" s="75"/>
      <c r="AD3" s="75"/>
      <c r="AE3" s="75"/>
      <c r="AF3" s="75"/>
      <c r="AG3" s="27"/>
      <c r="AH3" s="27"/>
    </row>
    <row r="4" spans="1:34" s="109" customFormat="1" ht="33" customHeight="1" x14ac:dyDescent="0.4">
      <c r="A4" s="107" t="s">
        <v>644</v>
      </c>
      <c r="B4" s="108"/>
      <c r="E4" s="110"/>
      <c r="F4" s="111"/>
      <c r="G4" s="108"/>
      <c r="H4" s="112"/>
      <c r="I4" s="112"/>
      <c r="J4" s="112"/>
      <c r="K4" s="112"/>
      <c r="L4" s="112"/>
      <c r="M4" s="112"/>
      <c r="N4" s="112"/>
      <c r="O4" s="112"/>
      <c r="P4" s="112"/>
      <c r="Q4" s="112"/>
      <c r="R4" s="115">
        <v>813</v>
      </c>
      <c r="S4" s="82">
        <f>AVERAGE(S5:S63)</f>
        <v>0.53645829036122117</v>
      </c>
      <c r="T4" s="82">
        <f>AVERAGE(T5:T63)</f>
        <v>8.6644827422494419E-3</v>
      </c>
      <c r="U4" s="105">
        <f>AVERAGE(U5:U63)</f>
        <v>2.1269524759056167E-3</v>
      </c>
      <c r="V4" s="82">
        <f>AVERAGE(V5:V63)</f>
        <v>0.46033953953199658</v>
      </c>
      <c r="W4" s="82">
        <f>((S4+V4)-(T4+U4))/SUM(S4:V4)</f>
        <v>0.97857969394510735</v>
      </c>
      <c r="X4" s="82">
        <f>(SQRT((1-(W4^2))/R4))</f>
        <v>7.2201186899557299E-3</v>
      </c>
      <c r="Y4" s="113">
        <v>781.26920740855996</v>
      </c>
    </row>
    <row r="5" spans="1:34" s="10" customFormat="1" ht="15.6" x14ac:dyDescent="0.3">
      <c r="A5" s="10" t="s">
        <v>629</v>
      </c>
      <c r="B5" s="21" t="s">
        <v>33</v>
      </c>
      <c r="C5" s="10" t="s">
        <v>21</v>
      </c>
      <c r="D5" s="10" t="s">
        <v>21</v>
      </c>
      <c r="E5" s="37" t="s">
        <v>22</v>
      </c>
      <c r="F5" s="37" t="s">
        <v>22</v>
      </c>
      <c r="G5" s="21" t="s">
        <v>23</v>
      </c>
      <c r="H5" s="21" t="s">
        <v>24</v>
      </c>
      <c r="I5" s="21" t="s">
        <v>25</v>
      </c>
      <c r="J5" s="45">
        <v>0.44097222222222227</v>
      </c>
      <c r="K5" s="46">
        <v>41991</v>
      </c>
      <c r="L5" s="21">
        <v>20</v>
      </c>
      <c r="M5" s="21">
        <v>62</v>
      </c>
      <c r="N5" s="47" t="s">
        <v>26</v>
      </c>
      <c r="O5" s="47" t="s">
        <v>27</v>
      </c>
      <c r="P5" s="47" t="s">
        <v>28</v>
      </c>
      <c r="Q5" s="47" t="s">
        <v>29</v>
      </c>
      <c r="R5" s="117">
        <v>14</v>
      </c>
      <c r="S5" s="49">
        <v>0.2857142857142857</v>
      </c>
      <c r="T5" s="21">
        <v>0</v>
      </c>
      <c r="U5" s="21">
        <v>0</v>
      </c>
      <c r="V5" s="49">
        <v>0.7142857142857143</v>
      </c>
      <c r="W5" s="8">
        <f>((S5+V5)-(T5+U5))/SUM(S5:V5)</f>
        <v>1</v>
      </c>
      <c r="X5" s="9">
        <f t="shared" ref="X5:X70" si="0">(SQRT((1-(W5^2))/R5))</f>
        <v>0</v>
      </c>
      <c r="Y5" s="44"/>
    </row>
    <row r="6" spans="1:34" s="10" customFormat="1" ht="15.6" x14ac:dyDescent="0.3">
      <c r="A6" s="10" t="s">
        <v>629</v>
      </c>
      <c r="B6" s="21" t="s">
        <v>33</v>
      </c>
      <c r="C6" s="10" t="s">
        <v>21</v>
      </c>
      <c r="D6" s="10" t="s">
        <v>21</v>
      </c>
      <c r="E6" s="37" t="s">
        <v>22</v>
      </c>
      <c r="F6" s="37" t="s">
        <v>22</v>
      </c>
      <c r="G6" s="21" t="s">
        <v>23</v>
      </c>
      <c r="H6" s="21" t="s">
        <v>24</v>
      </c>
      <c r="I6" s="21" t="s">
        <v>25</v>
      </c>
      <c r="J6" s="45">
        <v>0.47569444444444442</v>
      </c>
      <c r="K6" s="46">
        <v>42009</v>
      </c>
      <c r="L6" s="21">
        <v>20</v>
      </c>
      <c r="M6" s="21">
        <v>60</v>
      </c>
      <c r="N6" s="47" t="s">
        <v>30</v>
      </c>
      <c r="O6" s="47" t="s">
        <v>28</v>
      </c>
      <c r="P6" s="47" t="s">
        <v>31</v>
      </c>
      <c r="Q6" s="47" t="s">
        <v>32</v>
      </c>
      <c r="R6" s="117">
        <v>22</v>
      </c>
      <c r="S6" s="49">
        <v>0.54545454545454541</v>
      </c>
      <c r="T6" s="21">
        <v>0</v>
      </c>
      <c r="U6" s="21">
        <v>0</v>
      </c>
      <c r="V6" s="49">
        <v>0.45454545454545453</v>
      </c>
      <c r="W6" s="8">
        <f t="shared" ref="W6:W59" si="1">((S6+V6)-(T6+U6))/SUM(S6:V6)</f>
        <v>1</v>
      </c>
      <c r="X6" s="9">
        <f t="shared" si="0"/>
        <v>0</v>
      </c>
      <c r="Y6" s="44"/>
    </row>
    <row r="7" spans="1:34" s="10" customFormat="1" ht="15.6" x14ac:dyDescent="0.3">
      <c r="A7" s="10" t="s">
        <v>629</v>
      </c>
      <c r="B7" s="21" t="s">
        <v>33</v>
      </c>
      <c r="C7" s="10" t="s">
        <v>21</v>
      </c>
      <c r="D7" s="10" t="s">
        <v>21</v>
      </c>
      <c r="E7" s="37" t="s">
        <v>22</v>
      </c>
      <c r="F7" s="37" t="s">
        <v>22</v>
      </c>
      <c r="G7" s="21" t="s">
        <v>23</v>
      </c>
      <c r="H7" s="21" t="s">
        <v>24</v>
      </c>
      <c r="I7" s="21" t="s">
        <v>25</v>
      </c>
      <c r="J7" s="45">
        <v>0.44791666666666669</v>
      </c>
      <c r="K7" s="46">
        <v>42011</v>
      </c>
      <c r="L7" s="21">
        <v>19</v>
      </c>
      <c r="M7" s="21">
        <v>57</v>
      </c>
      <c r="N7" s="47" t="s">
        <v>34</v>
      </c>
      <c r="O7" s="47" t="s">
        <v>35</v>
      </c>
      <c r="P7" s="47" t="s">
        <v>36</v>
      </c>
      <c r="Q7" s="47" t="s">
        <v>32</v>
      </c>
      <c r="R7" s="117">
        <v>12</v>
      </c>
      <c r="S7" s="49">
        <v>0.33333333333333331</v>
      </c>
      <c r="T7" s="21">
        <v>0</v>
      </c>
      <c r="U7" s="21">
        <v>0</v>
      </c>
      <c r="V7" s="49">
        <v>0.66666666666666663</v>
      </c>
      <c r="W7" s="8">
        <f t="shared" si="1"/>
        <v>1</v>
      </c>
      <c r="X7" s="9">
        <f t="shared" si="0"/>
        <v>0</v>
      </c>
      <c r="Y7" s="44"/>
    </row>
    <row r="8" spans="1:34" s="10" customFormat="1" ht="15.6" x14ac:dyDescent="0.3">
      <c r="A8" s="10" t="s">
        <v>629</v>
      </c>
      <c r="B8" s="21" t="s">
        <v>33</v>
      </c>
      <c r="C8" s="10" t="s">
        <v>65</v>
      </c>
      <c r="D8" s="10" t="s">
        <v>65</v>
      </c>
      <c r="E8" s="37" t="s">
        <v>22</v>
      </c>
      <c r="F8" s="37" t="s">
        <v>22</v>
      </c>
      <c r="G8" s="21" t="s">
        <v>23</v>
      </c>
      <c r="H8" s="21" t="s">
        <v>24</v>
      </c>
      <c r="I8" s="21" t="s">
        <v>25</v>
      </c>
      <c r="J8" s="45">
        <v>0.4375</v>
      </c>
      <c r="K8" s="46">
        <v>42004</v>
      </c>
      <c r="L8" s="21">
        <v>19</v>
      </c>
      <c r="M8" s="21">
        <v>57</v>
      </c>
      <c r="N8" s="47" t="s">
        <v>66</v>
      </c>
      <c r="O8" s="47" t="s">
        <v>67</v>
      </c>
      <c r="P8" s="47" t="s">
        <v>68</v>
      </c>
      <c r="Q8" s="47" t="s">
        <v>69</v>
      </c>
      <c r="R8" s="117">
        <v>21</v>
      </c>
      <c r="S8" s="49">
        <v>0.47619047619047616</v>
      </c>
      <c r="T8" s="21">
        <v>0</v>
      </c>
      <c r="U8" s="21">
        <v>0</v>
      </c>
      <c r="V8" s="49">
        <v>0.52380952380952384</v>
      </c>
      <c r="W8" s="8">
        <f t="shared" si="1"/>
        <v>1</v>
      </c>
      <c r="X8" s="9">
        <f>(SQRT((1-(W8^2))/R8))</f>
        <v>0</v>
      </c>
      <c r="Y8" s="44"/>
    </row>
    <row r="9" spans="1:34" s="10" customFormat="1" ht="15.6" x14ac:dyDescent="0.3">
      <c r="A9" s="10" t="s">
        <v>629</v>
      </c>
      <c r="B9" s="21" t="s">
        <v>33</v>
      </c>
      <c r="C9" s="10" t="s">
        <v>70</v>
      </c>
      <c r="D9" s="10" t="s">
        <v>70</v>
      </c>
      <c r="E9" s="37" t="s">
        <v>22</v>
      </c>
      <c r="F9" s="37" t="s">
        <v>22</v>
      </c>
      <c r="G9" s="21" t="s">
        <v>71</v>
      </c>
      <c r="H9" s="21" t="s">
        <v>72</v>
      </c>
      <c r="I9" s="21" t="s">
        <v>25</v>
      </c>
      <c r="J9" s="45">
        <v>0.43402777777777773</v>
      </c>
      <c r="K9" s="46">
        <v>42573</v>
      </c>
      <c r="L9" s="21">
        <v>19</v>
      </c>
      <c r="M9" s="21">
        <v>66</v>
      </c>
      <c r="N9" s="21" t="s">
        <v>73</v>
      </c>
      <c r="O9" s="21" t="s">
        <v>74</v>
      </c>
      <c r="P9" s="21" t="s">
        <v>75</v>
      </c>
      <c r="Q9" s="21" t="s">
        <v>76</v>
      </c>
      <c r="R9" s="117">
        <v>10</v>
      </c>
      <c r="S9" s="49">
        <v>0.2</v>
      </c>
      <c r="T9" s="21">
        <v>0</v>
      </c>
      <c r="U9" s="21">
        <v>0</v>
      </c>
      <c r="V9" s="49">
        <v>0.8</v>
      </c>
      <c r="W9" s="8">
        <f t="shared" si="1"/>
        <v>1</v>
      </c>
      <c r="X9" s="9">
        <f t="shared" si="0"/>
        <v>0</v>
      </c>
      <c r="Y9" s="44"/>
    </row>
    <row r="10" spans="1:34" s="10" customFormat="1" ht="15.6" x14ac:dyDescent="0.3">
      <c r="A10" s="10" t="s">
        <v>629</v>
      </c>
      <c r="B10" s="21" t="s">
        <v>33</v>
      </c>
      <c r="C10" s="10" t="s">
        <v>87</v>
      </c>
      <c r="D10" s="10" t="s">
        <v>87</v>
      </c>
      <c r="E10" s="37" t="s">
        <v>65</v>
      </c>
      <c r="F10" s="37" t="s">
        <v>65</v>
      </c>
      <c r="G10" s="21" t="s">
        <v>23</v>
      </c>
      <c r="H10" s="21" t="s">
        <v>24</v>
      </c>
      <c r="I10" s="21" t="s">
        <v>25</v>
      </c>
      <c r="J10" s="45">
        <v>0.44791666666666669</v>
      </c>
      <c r="K10" s="46">
        <v>41943</v>
      </c>
      <c r="L10" s="48">
        <v>20.5</v>
      </c>
      <c r="M10" s="48">
        <v>60</v>
      </c>
      <c r="N10" s="47" t="s">
        <v>88</v>
      </c>
      <c r="O10" s="47" t="s">
        <v>89</v>
      </c>
      <c r="P10" s="47" t="s">
        <v>90</v>
      </c>
      <c r="Q10" s="47" t="s">
        <v>91</v>
      </c>
      <c r="R10" s="117">
        <v>14</v>
      </c>
      <c r="S10" s="49">
        <v>0.5714285714285714</v>
      </c>
      <c r="T10" s="48">
        <v>0</v>
      </c>
      <c r="U10" s="48">
        <v>0</v>
      </c>
      <c r="V10" s="49">
        <v>0.42857142857142855</v>
      </c>
      <c r="W10" s="8">
        <f t="shared" si="1"/>
        <v>1</v>
      </c>
      <c r="X10" s="9">
        <f t="shared" si="0"/>
        <v>0</v>
      </c>
      <c r="Y10" s="44"/>
      <c r="AD10" s="13"/>
      <c r="AE10" s="13"/>
    </row>
    <row r="11" spans="1:34" s="10" customFormat="1" ht="15.6" x14ac:dyDescent="0.3">
      <c r="A11" s="10" t="s">
        <v>629</v>
      </c>
      <c r="B11" s="21" t="s">
        <v>33</v>
      </c>
      <c r="C11" s="10" t="s">
        <v>92</v>
      </c>
      <c r="D11" s="10" t="s">
        <v>92</v>
      </c>
      <c r="E11" s="37" t="s">
        <v>65</v>
      </c>
      <c r="F11" s="37" t="s">
        <v>65</v>
      </c>
      <c r="G11" s="21" t="s">
        <v>23</v>
      </c>
      <c r="H11" s="21" t="s">
        <v>24</v>
      </c>
      <c r="I11" s="21" t="s">
        <v>25</v>
      </c>
      <c r="J11" s="45">
        <v>0.47916666666666669</v>
      </c>
      <c r="K11" s="46">
        <v>42013</v>
      </c>
      <c r="L11" s="21">
        <v>22</v>
      </c>
      <c r="M11" s="21">
        <v>61</v>
      </c>
      <c r="N11" s="47" t="s">
        <v>93</v>
      </c>
      <c r="O11" s="47" t="s">
        <v>94</v>
      </c>
      <c r="P11" s="47" t="s">
        <v>95</v>
      </c>
      <c r="Q11" s="47" t="s">
        <v>96</v>
      </c>
      <c r="R11" s="117">
        <v>19</v>
      </c>
      <c r="S11" s="49">
        <v>0.63157894736842102</v>
      </c>
      <c r="T11" s="21">
        <v>0</v>
      </c>
      <c r="U11" s="21">
        <v>0</v>
      </c>
      <c r="V11" s="49">
        <v>0.36842105263157893</v>
      </c>
      <c r="W11" s="8">
        <f t="shared" si="1"/>
        <v>1</v>
      </c>
      <c r="X11" s="9">
        <f t="shared" si="0"/>
        <v>0</v>
      </c>
      <c r="Y11" s="44"/>
    </row>
    <row r="12" spans="1:34" s="10" customFormat="1" ht="15.6" x14ac:dyDescent="0.3">
      <c r="A12" s="10" t="s">
        <v>629</v>
      </c>
      <c r="B12" s="21" t="s">
        <v>33</v>
      </c>
      <c r="C12" s="10" t="s">
        <v>87</v>
      </c>
      <c r="D12" s="10" t="s">
        <v>87</v>
      </c>
      <c r="E12" s="37" t="s">
        <v>97</v>
      </c>
      <c r="F12" s="37" t="s">
        <v>97</v>
      </c>
      <c r="G12" s="21" t="s">
        <v>23</v>
      </c>
      <c r="H12" s="21" t="s">
        <v>24</v>
      </c>
      <c r="I12" s="21" t="s">
        <v>25</v>
      </c>
      <c r="J12" s="45">
        <v>0.41666666666666669</v>
      </c>
      <c r="K12" s="46">
        <v>41752</v>
      </c>
      <c r="L12" s="21">
        <v>23</v>
      </c>
      <c r="M12" s="21">
        <v>35</v>
      </c>
      <c r="N12" s="21" t="s">
        <v>98</v>
      </c>
      <c r="O12" s="21" t="s">
        <v>98</v>
      </c>
      <c r="P12" s="21" t="s">
        <v>99</v>
      </c>
      <c r="Q12" s="21" t="s">
        <v>100</v>
      </c>
      <c r="R12" s="117">
        <v>10</v>
      </c>
      <c r="S12" s="49">
        <v>0.2</v>
      </c>
      <c r="T12" s="21">
        <v>0</v>
      </c>
      <c r="U12" s="21">
        <v>0</v>
      </c>
      <c r="V12" s="49">
        <v>0.8</v>
      </c>
      <c r="W12" s="8">
        <f t="shared" si="1"/>
        <v>1</v>
      </c>
      <c r="X12" s="9">
        <f t="shared" si="0"/>
        <v>0</v>
      </c>
      <c r="Y12" s="44"/>
    </row>
    <row r="13" spans="1:34" s="10" customFormat="1" ht="15.6" x14ac:dyDescent="0.3">
      <c r="A13" s="10" t="s">
        <v>629</v>
      </c>
      <c r="B13" s="21" t="s">
        <v>33</v>
      </c>
      <c r="C13" s="10" t="s">
        <v>97</v>
      </c>
      <c r="D13" s="10" t="s">
        <v>97</v>
      </c>
      <c r="E13" s="37" t="s">
        <v>101</v>
      </c>
      <c r="F13" s="37" t="s">
        <v>101</v>
      </c>
      <c r="G13" s="21" t="s">
        <v>24</v>
      </c>
      <c r="H13" s="21" t="s">
        <v>23</v>
      </c>
      <c r="I13" s="21" t="s">
        <v>25</v>
      </c>
      <c r="J13" s="45">
        <v>0.4201388888888889</v>
      </c>
      <c r="K13" s="46">
        <v>41755</v>
      </c>
      <c r="L13" s="21">
        <v>24</v>
      </c>
      <c r="M13" s="21">
        <v>37</v>
      </c>
      <c r="N13" s="47" t="s">
        <v>102</v>
      </c>
      <c r="O13" s="21" t="s">
        <v>103</v>
      </c>
      <c r="P13" s="48" t="s">
        <v>104</v>
      </c>
      <c r="Q13" s="48" t="s">
        <v>103</v>
      </c>
      <c r="R13" s="117">
        <v>6</v>
      </c>
      <c r="S13" s="49">
        <v>1</v>
      </c>
      <c r="T13" s="21">
        <v>0</v>
      </c>
      <c r="U13" s="21">
        <v>0</v>
      </c>
      <c r="V13" s="49">
        <v>0</v>
      </c>
      <c r="W13" s="8">
        <f t="shared" si="1"/>
        <v>1</v>
      </c>
      <c r="X13" s="9">
        <f t="shared" si="0"/>
        <v>0</v>
      </c>
      <c r="Y13" s="44"/>
    </row>
    <row r="14" spans="1:34" s="10" customFormat="1" ht="15.6" x14ac:dyDescent="0.3">
      <c r="A14" s="10" t="s">
        <v>629</v>
      </c>
      <c r="B14" s="21" t="s">
        <v>33</v>
      </c>
      <c r="C14" s="10" t="s">
        <v>97</v>
      </c>
      <c r="D14" s="10" t="s">
        <v>97</v>
      </c>
      <c r="E14" s="37" t="s">
        <v>105</v>
      </c>
      <c r="F14" s="37" t="s">
        <v>105</v>
      </c>
      <c r="G14" s="21" t="s">
        <v>24</v>
      </c>
      <c r="H14" s="21" t="s">
        <v>23</v>
      </c>
      <c r="I14" s="21" t="s">
        <v>25</v>
      </c>
      <c r="J14" s="45">
        <v>0.4236111111111111</v>
      </c>
      <c r="K14" s="46">
        <v>41756</v>
      </c>
      <c r="L14" s="21">
        <v>23</v>
      </c>
      <c r="M14" s="21">
        <v>37</v>
      </c>
      <c r="N14" s="47" t="s">
        <v>106</v>
      </c>
      <c r="O14" s="21" t="s">
        <v>98</v>
      </c>
      <c r="P14" s="48" t="s">
        <v>100</v>
      </c>
      <c r="Q14" s="48" t="s">
        <v>107</v>
      </c>
      <c r="R14" s="117">
        <v>9</v>
      </c>
      <c r="S14" s="49">
        <v>0.22222222222222221</v>
      </c>
      <c r="T14" s="21">
        <v>0</v>
      </c>
      <c r="U14" s="21">
        <v>0</v>
      </c>
      <c r="V14" s="49">
        <v>0.77777777777777779</v>
      </c>
      <c r="W14" s="8">
        <f t="shared" si="1"/>
        <v>1</v>
      </c>
      <c r="X14" s="9">
        <f t="shared" si="0"/>
        <v>0</v>
      </c>
      <c r="Y14" s="44"/>
    </row>
    <row r="15" spans="1:34" s="10" customFormat="1" ht="14.4" customHeight="1" x14ac:dyDescent="0.3">
      <c r="A15" s="10" t="s">
        <v>629</v>
      </c>
      <c r="B15" s="21" t="s">
        <v>33</v>
      </c>
      <c r="C15" s="10" t="s">
        <v>108</v>
      </c>
      <c r="D15" s="10" t="s">
        <v>108</v>
      </c>
      <c r="E15" s="37" t="s">
        <v>21</v>
      </c>
      <c r="F15" s="37" t="s">
        <v>21</v>
      </c>
      <c r="G15" s="21" t="s">
        <v>24</v>
      </c>
      <c r="H15" s="21" t="s">
        <v>23</v>
      </c>
      <c r="I15" s="21" t="s">
        <v>25</v>
      </c>
      <c r="J15" s="45">
        <v>0.47222222222222227</v>
      </c>
      <c r="K15" s="46">
        <v>41943</v>
      </c>
      <c r="L15" s="48">
        <v>20.5</v>
      </c>
      <c r="M15" s="48">
        <v>60</v>
      </c>
      <c r="N15" s="47" t="s">
        <v>68</v>
      </c>
      <c r="O15" s="47" t="s">
        <v>68</v>
      </c>
      <c r="P15" s="47" t="s">
        <v>83</v>
      </c>
      <c r="Q15" s="47" t="s">
        <v>83</v>
      </c>
      <c r="R15" s="117">
        <v>13</v>
      </c>
      <c r="S15" s="49">
        <v>0.69230769230769229</v>
      </c>
      <c r="T15" s="48">
        <v>0</v>
      </c>
      <c r="U15" s="48">
        <v>0</v>
      </c>
      <c r="V15" s="49">
        <v>0.30769230769230771</v>
      </c>
      <c r="W15" s="8">
        <f t="shared" si="1"/>
        <v>1</v>
      </c>
      <c r="X15" s="9">
        <f t="shared" si="0"/>
        <v>0</v>
      </c>
      <c r="Y15" s="44"/>
    </row>
    <row r="16" spans="1:34" s="10" customFormat="1" ht="15.6" x14ac:dyDescent="0.3">
      <c r="A16" s="10" t="s">
        <v>608</v>
      </c>
      <c r="B16" s="21" t="s">
        <v>33</v>
      </c>
      <c r="C16" s="10" t="s">
        <v>101</v>
      </c>
      <c r="D16" s="10" t="s">
        <v>101</v>
      </c>
      <c r="E16" s="37" t="s">
        <v>21</v>
      </c>
      <c r="F16" s="37" t="s">
        <v>21</v>
      </c>
      <c r="G16" s="21" t="s">
        <v>24</v>
      </c>
      <c r="H16" s="21" t="s">
        <v>23</v>
      </c>
      <c r="I16" s="21" t="s">
        <v>25</v>
      </c>
      <c r="J16" s="45">
        <v>0.45833333333333331</v>
      </c>
      <c r="K16" s="46">
        <v>41953</v>
      </c>
      <c r="L16" s="48">
        <v>20</v>
      </c>
      <c r="M16" s="48">
        <v>63</v>
      </c>
      <c r="N16" s="47" t="s">
        <v>109</v>
      </c>
      <c r="O16" s="47" t="s">
        <v>62</v>
      </c>
      <c r="P16" s="47" t="s">
        <v>109</v>
      </c>
      <c r="Q16" s="47" t="s">
        <v>62</v>
      </c>
      <c r="R16" s="117">
        <v>11</v>
      </c>
      <c r="S16" s="49">
        <v>0.18181818181818182</v>
      </c>
      <c r="T16" s="48">
        <v>0</v>
      </c>
      <c r="U16" s="48">
        <v>0</v>
      </c>
      <c r="V16" s="49">
        <v>0.81818181818181823</v>
      </c>
      <c r="W16" s="8">
        <f t="shared" si="1"/>
        <v>1</v>
      </c>
      <c r="X16" s="9">
        <f t="shared" si="0"/>
        <v>0</v>
      </c>
      <c r="Y16" s="44"/>
    </row>
    <row r="17" spans="1:29" s="10" customFormat="1" ht="15.6" x14ac:dyDescent="0.3">
      <c r="A17" s="10" t="s">
        <v>608</v>
      </c>
      <c r="B17" s="21" t="s">
        <v>33</v>
      </c>
      <c r="C17" s="10" t="s">
        <v>108</v>
      </c>
      <c r="D17" s="10" t="s">
        <v>108</v>
      </c>
      <c r="E17" s="37" t="s">
        <v>110</v>
      </c>
      <c r="F17" s="37" t="s">
        <v>110</v>
      </c>
      <c r="G17" s="21" t="s">
        <v>23</v>
      </c>
      <c r="H17" s="21" t="s">
        <v>24</v>
      </c>
      <c r="I17" s="21" t="s">
        <v>25</v>
      </c>
      <c r="J17" s="45">
        <v>0.47222222222222227</v>
      </c>
      <c r="K17" s="46">
        <v>41953</v>
      </c>
      <c r="L17" s="48">
        <v>20</v>
      </c>
      <c r="M17" s="48">
        <v>63</v>
      </c>
      <c r="N17" s="47" t="s">
        <v>109</v>
      </c>
      <c r="O17" s="47" t="s">
        <v>62</v>
      </c>
      <c r="P17" s="47" t="s">
        <v>109</v>
      </c>
      <c r="Q17" s="47" t="s">
        <v>62</v>
      </c>
      <c r="R17" s="117">
        <v>11</v>
      </c>
      <c r="S17" s="49">
        <v>0.27272727272727271</v>
      </c>
      <c r="T17" s="48">
        <v>0</v>
      </c>
      <c r="U17" s="48">
        <v>0</v>
      </c>
      <c r="V17" s="49">
        <v>0.72727272727272729</v>
      </c>
      <c r="W17" s="8">
        <f t="shared" si="1"/>
        <v>1</v>
      </c>
      <c r="X17" s="9">
        <f t="shared" si="0"/>
        <v>0</v>
      </c>
      <c r="Y17" s="44"/>
    </row>
    <row r="18" spans="1:29" s="10" customFormat="1" ht="15.6" x14ac:dyDescent="0.3">
      <c r="A18" s="10" t="s">
        <v>608</v>
      </c>
      <c r="B18" s="21" t="s">
        <v>33</v>
      </c>
      <c r="C18" s="10" t="s">
        <v>108</v>
      </c>
      <c r="D18" s="10" t="s">
        <v>108</v>
      </c>
      <c r="E18" s="37" t="s">
        <v>21</v>
      </c>
      <c r="F18" s="37" t="s">
        <v>21</v>
      </c>
      <c r="G18" s="21" t="s">
        <v>24</v>
      </c>
      <c r="H18" s="21" t="s">
        <v>23</v>
      </c>
      <c r="I18" s="21" t="s">
        <v>25</v>
      </c>
      <c r="J18" s="45">
        <v>0.4513888888888889</v>
      </c>
      <c r="K18" s="46">
        <v>41955</v>
      </c>
      <c r="L18" s="48">
        <v>20.399999999999999</v>
      </c>
      <c r="M18" s="48">
        <v>65</v>
      </c>
      <c r="N18" s="47" t="s">
        <v>111</v>
      </c>
      <c r="O18" s="47" t="s">
        <v>112</v>
      </c>
      <c r="P18" s="47" t="s">
        <v>113</v>
      </c>
      <c r="Q18" s="47" t="s">
        <v>114</v>
      </c>
      <c r="R18" s="117">
        <v>7</v>
      </c>
      <c r="S18" s="49">
        <v>0.5714285714285714</v>
      </c>
      <c r="T18" s="48">
        <v>0</v>
      </c>
      <c r="U18" s="48">
        <v>0</v>
      </c>
      <c r="V18" s="49">
        <v>0.42857142857142855</v>
      </c>
      <c r="W18" s="8">
        <f t="shared" si="1"/>
        <v>1</v>
      </c>
      <c r="X18" s="9">
        <f t="shared" si="0"/>
        <v>0</v>
      </c>
      <c r="Y18" s="44"/>
    </row>
    <row r="19" spans="1:29" s="10" customFormat="1" ht="15.6" x14ac:dyDescent="0.3">
      <c r="A19" s="10" t="s">
        <v>608</v>
      </c>
      <c r="B19" s="21" t="s">
        <v>33</v>
      </c>
      <c r="C19" s="10" t="s">
        <v>108</v>
      </c>
      <c r="D19" s="10" t="s">
        <v>108</v>
      </c>
      <c r="E19" s="37" t="s">
        <v>110</v>
      </c>
      <c r="F19" s="37" t="s">
        <v>110</v>
      </c>
      <c r="G19" s="21" t="s">
        <v>24</v>
      </c>
      <c r="H19" s="21" t="s">
        <v>23</v>
      </c>
      <c r="I19" s="21" t="s">
        <v>25</v>
      </c>
      <c r="J19" s="45">
        <v>0.43402777777777773</v>
      </c>
      <c r="K19" s="46">
        <v>41967</v>
      </c>
      <c r="L19" s="48">
        <v>20</v>
      </c>
      <c r="M19" s="48">
        <v>61</v>
      </c>
      <c r="N19" s="47" t="s">
        <v>88</v>
      </c>
      <c r="O19" s="47" t="s">
        <v>115</v>
      </c>
      <c r="P19" s="47" t="s">
        <v>116</v>
      </c>
      <c r="Q19" s="47" t="s">
        <v>36</v>
      </c>
      <c r="R19" s="117">
        <v>8</v>
      </c>
      <c r="S19" s="49">
        <v>0.625</v>
      </c>
      <c r="T19" s="48">
        <v>0</v>
      </c>
      <c r="U19" s="48">
        <v>0</v>
      </c>
      <c r="V19" s="49">
        <v>0.375</v>
      </c>
      <c r="W19" s="8">
        <f t="shared" si="1"/>
        <v>1</v>
      </c>
      <c r="X19" s="9">
        <f t="shared" si="0"/>
        <v>0</v>
      </c>
      <c r="Y19" s="44"/>
    </row>
    <row r="20" spans="1:29" s="10" customFormat="1" ht="15.6" x14ac:dyDescent="0.3">
      <c r="A20" s="10" t="s">
        <v>608</v>
      </c>
      <c r="B20" s="21" t="s">
        <v>33</v>
      </c>
      <c r="C20" s="10" t="s">
        <v>108</v>
      </c>
      <c r="D20" s="10" t="s">
        <v>108</v>
      </c>
      <c r="E20" s="37" t="s">
        <v>117</v>
      </c>
      <c r="F20" s="37" t="s">
        <v>117</v>
      </c>
      <c r="G20" s="21" t="s">
        <v>24</v>
      </c>
      <c r="H20" s="21" t="s">
        <v>23</v>
      </c>
      <c r="I20" s="21" t="s">
        <v>25</v>
      </c>
      <c r="J20" s="45">
        <v>0.44097222222222227</v>
      </c>
      <c r="K20" s="46">
        <v>41967</v>
      </c>
      <c r="L20" s="21">
        <v>20</v>
      </c>
      <c r="M20" s="21">
        <v>62</v>
      </c>
      <c r="N20" s="47" t="s">
        <v>118</v>
      </c>
      <c r="O20" s="47" t="s">
        <v>119</v>
      </c>
      <c r="P20" s="47" t="s">
        <v>120</v>
      </c>
      <c r="Q20" s="47" t="s">
        <v>119</v>
      </c>
      <c r="R20" s="117">
        <v>2</v>
      </c>
      <c r="S20" s="49">
        <v>0.5</v>
      </c>
      <c r="T20" s="21">
        <v>0</v>
      </c>
      <c r="U20" s="21">
        <v>0</v>
      </c>
      <c r="V20" s="49">
        <v>0.5</v>
      </c>
      <c r="W20" s="8">
        <f t="shared" si="1"/>
        <v>1</v>
      </c>
      <c r="X20" s="9">
        <f t="shared" si="0"/>
        <v>0</v>
      </c>
      <c r="Y20" s="44"/>
    </row>
    <row r="21" spans="1:29" s="10" customFormat="1" ht="15.6" x14ac:dyDescent="0.3">
      <c r="A21" s="10" t="s">
        <v>629</v>
      </c>
      <c r="B21" s="21" t="s">
        <v>33</v>
      </c>
      <c r="C21" s="10" t="s">
        <v>21</v>
      </c>
      <c r="D21" s="10" t="s">
        <v>21</v>
      </c>
      <c r="E21" s="37" t="s">
        <v>121</v>
      </c>
      <c r="F21" s="37" t="s">
        <v>121</v>
      </c>
      <c r="G21" s="21" t="s">
        <v>24</v>
      </c>
      <c r="H21" s="21" t="s">
        <v>23</v>
      </c>
      <c r="I21" s="21" t="s">
        <v>25</v>
      </c>
      <c r="J21" s="45">
        <v>0.4375</v>
      </c>
      <c r="K21" s="46">
        <v>42004</v>
      </c>
      <c r="L21" s="21">
        <v>19</v>
      </c>
      <c r="M21" s="21">
        <v>57</v>
      </c>
      <c r="N21" s="47" t="s">
        <v>122</v>
      </c>
      <c r="O21" s="47" t="s">
        <v>52</v>
      </c>
      <c r="P21" s="47" t="s">
        <v>35</v>
      </c>
      <c r="Q21" s="47" t="s">
        <v>51</v>
      </c>
      <c r="R21" s="117">
        <v>23</v>
      </c>
      <c r="S21" s="49">
        <v>0.2608695652173913</v>
      </c>
      <c r="T21" s="21">
        <v>0</v>
      </c>
      <c r="U21" s="21">
        <v>0</v>
      </c>
      <c r="V21" s="49">
        <v>0.73913043478260865</v>
      </c>
      <c r="W21" s="8">
        <f t="shared" si="1"/>
        <v>1</v>
      </c>
      <c r="X21" s="9">
        <f t="shared" si="0"/>
        <v>0</v>
      </c>
      <c r="Y21" s="44"/>
    </row>
    <row r="22" spans="1:29" s="10" customFormat="1" ht="15.6" x14ac:dyDescent="0.3">
      <c r="A22" s="10" t="s">
        <v>629</v>
      </c>
      <c r="B22" s="21" t="s">
        <v>33</v>
      </c>
      <c r="C22" s="10" t="s">
        <v>21</v>
      </c>
      <c r="D22" s="10" t="s">
        <v>21</v>
      </c>
      <c r="E22" s="37" t="s">
        <v>121</v>
      </c>
      <c r="F22" s="37" t="s">
        <v>121</v>
      </c>
      <c r="G22" s="21" t="s">
        <v>24</v>
      </c>
      <c r="H22" s="21" t="s">
        <v>23</v>
      </c>
      <c r="I22" s="21" t="s">
        <v>25</v>
      </c>
      <c r="J22" s="45">
        <v>0.46180555555555558</v>
      </c>
      <c r="K22" s="46">
        <v>41991</v>
      </c>
      <c r="L22" s="21">
        <v>21</v>
      </c>
      <c r="M22" s="21">
        <v>60</v>
      </c>
      <c r="N22" s="47" t="s">
        <v>123</v>
      </c>
      <c r="O22" s="47" t="s">
        <v>124</v>
      </c>
      <c r="P22" s="47" t="s">
        <v>125</v>
      </c>
      <c r="Q22" s="47" t="s">
        <v>126</v>
      </c>
      <c r="R22" s="117">
        <v>12</v>
      </c>
      <c r="S22" s="49">
        <v>0.5</v>
      </c>
      <c r="T22" s="49">
        <v>8.3333333333333329E-2</v>
      </c>
      <c r="U22" s="21">
        <v>0</v>
      </c>
      <c r="V22" s="49">
        <v>0.41666666666666669</v>
      </c>
      <c r="W22" s="8">
        <f t="shared" si="1"/>
        <v>0.83333333333333337</v>
      </c>
      <c r="X22" s="9">
        <f t="shared" si="0"/>
        <v>0.15957118462605632</v>
      </c>
      <c r="Y22" s="44"/>
    </row>
    <row r="23" spans="1:29" s="10" customFormat="1" ht="15.6" x14ac:dyDescent="0.3">
      <c r="A23" s="10" t="s">
        <v>608</v>
      </c>
      <c r="B23" s="21" t="s">
        <v>33</v>
      </c>
      <c r="C23" s="10" t="s">
        <v>92</v>
      </c>
      <c r="D23" s="10" t="s">
        <v>92</v>
      </c>
      <c r="E23" s="37" t="s">
        <v>21</v>
      </c>
      <c r="F23" s="37" t="s">
        <v>21</v>
      </c>
      <c r="G23" s="21" t="s">
        <v>23</v>
      </c>
      <c r="H23" s="21" t="s">
        <v>24</v>
      </c>
      <c r="I23" s="21" t="s">
        <v>25</v>
      </c>
      <c r="J23" s="45">
        <v>0.45833333333333331</v>
      </c>
      <c r="K23" s="46">
        <v>42011</v>
      </c>
      <c r="L23" s="21">
        <v>19</v>
      </c>
      <c r="M23" s="21">
        <v>57</v>
      </c>
      <c r="N23" s="47" t="s">
        <v>127</v>
      </c>
      <c r="O23" s="47" t="s">
        <v>128</v>
      </c>
      <c r="P23" s="47" t="s">
        <v>35</v>
      </c>
      <c r="Q23" s="47" t="s">
        <v>129</v>
      </c>
      <c r="R23" s="117">
        <v>20</v>
      </c>
      <c r="S23" s="49">
        <v>0.55000000000000004</v>
      </c>
      <c r="T23" s="21">
        <v>0</v>
      </c>
      <c r="U23" s="21">
        <v>0</v>
      </c>
      <c r="V23" s="49">
        <v>0.45</v>
      </c>
      <c r="W23" s="8">
        <f t="shared" si="1"/>
        <v>1</v>
      </c>
      <c r="X23" s="9">
        <f t="shared" si="0"/>
        <v>0</v>
      </c>
      <c r="Y23" s="44"/>
    </row>
    <row r="24" spans="1:29" s="10" customFormat="1" ht="15.6" x14ac:dyDescent="0.3">
      <c r="A24" s="10" t="s">
        <v>629</v>
      </c>
      <c r="B24" s="21" t="s">
        <v>33</v>
      </c>
      <c r="C24" s="10" t="s">
        <v>130</v>
      </c>
      <c r="D24" s="10" t="s">
        <v>130</v>
      </c>
      <c r="E24" s="37" t="s">
        <v>131</v>
      </c>
      <c r="F24" s="37" t="s">
        <v>131</v>
      </c>
      <c r="G24" s="21" t="s">
        <v>23</v>
      </c>
      <c r="H24" s="21" t="s">
        <v>24</v>
      </c>
      <c r="I24" s="21" t="s">
        <v>132</v>
      </c>
      <c r="J24" s="45">
        <v>0.44791666666666669</v>
      </c>
      <c r="K24" s="46">
        <v>41746</v>
      </c>
      <c r="L24" s="21">
        <v>22.5</v>
      </c>
      <c r="M24" s="21">
        <v>56</v>
      </c>
      <c r="N24" s="21" t="s">
        <v>133</v>
      </c>
      <c r="O24" s="21" t="s">
        <v>134</v>
      </c>
      <c r="P24" s="21" t="s">
        <v>135</v>
      </c>
      <c r="Q24" s="21" t="s">
        <v>136</v>
      </c>
      <c r="R24" s="117">
        <v>30</v>
      </c>
      <c r="S24" s="49">
        <v>0.56666666666666665</v>
      </c>
      <c r="T24" s="21">
        <v>0</v>
      </c>
      <c r="U24" s="21">
        <v>0</v>
      </c>
      <c r="V24" s="49">
        <v>0.43333333333333335</v>
      </c>
      <c r="W24" s="8">
        <f t="shared" si="1"/>
        <v>1</v>
      </c>
      <c r="X24" s="9">
        <f t="shared" si="0"/>
        <v>0</v>
      </c>
      <c r="Y24" s="44"/>
    </row>
    <row r="25" spans="1:29" s="10" customFormat="1" ht="15.6" x14ac:dyDescent="0.3">
      <c r="A25" s="10" t="s">
        <v>629</v>
      </c>
      <c r="B25" s="21" t="s">
        <v>33</v>
      </c>
      <c r="C25" s="10" t="s">
        <v>137</v>
      </c>
      <c r="D25" s="10" t="s">
        <v>137</v>
      </c>
      <c r="E25" s="37" t="s">
        <v>87</v>
      </c>
      <c r="F25" s="37" t="s">
        <v>87</v>
      </c>
      <c r="G25" s="21" t="s">
        <v>23</v>
      </c>
      <c r="H25" s="21" t="s">
        <v>24</v>
      </c>
      <c r="I25" s="21" t="s">
        <v>25</v>
      </c>
      <c r="J25" s="45">
        <v>0.41666666666666669</v>
      </c>
      <c r="K25" s="46">
        <v>41752</v>
      </c>
      <c r="L25" s="21">
        <v>23</v>
      </c>
      <c r="M25" s="21">
        <v>35</v>
      </c>
      <c r="N25" s="21" t="s">
        <v>99</v>
      </c>
      <c r="O25" s="21" t="s">
        <v>100</v>
      </c>
      <c r="P25" s="21" t="s">
        <v>98</v>
      </c>
      <c r="Q25" s="21" t="s">
        <v>98</v>
      </c>
      <c r="R25" s="117">
        <v>9</v>
      </c>
      <c r="S25" s="49">
        <v>0.55555555555555558</v>
      </c>
      <c r="T25" s="21">
        <v>0</v>
      </c>
      <c r="U25" s="21">
        <v>0</v>
      </c>
      <c r="V25" s="49">
        <v>0.44444444444444442</v>
      </c>
      <c r="W25" s="8">
        <f t="shared" si="1"/>
        <v>1</v>
      </c>
      <c r="X25" s="9">
        <f t="shared" si="0"/>
        <v>0</v>
      </c>
      <c r="Y25" s="44"/>
    </row>
    <row r="26" spans="1:29" s="10" customFormat="1" ht="15.6" x14ac:dyDescent="0.3">
      <c r="A26" s="10" t="s">
        <v>629</v>
      </c>
      <c r="B26" s="21" t="s">
        <v>33</v>
      </c>
      <c r="C26" s="10" t="s">
        <v>138</v>
      </c>
      <c r="D26" s="10" t="s">
        <v>138</v>
      </c>
      <c r="E26" s="37" t="s">
        <v>87</v>
      </c>
      <c r="F26" s="37" t="s">
        <v>87</v>
      </c>
      <c r="G26" s="21" t="s">
        <v>24</v>
      </c>
      <c r="H26" s="21" t="s">
        <v>23</v>
      </c>
      <c r="I26" s="21" t="s">
        <v>25</v>
      </c>
      <c r="J26" s="45">
        <v>0.4201388888888889</v>
      </c>
      <c r="K26" s="46">
        <v>41754</v>
      </c>
      <c r="L26" s="21">
        <v>23</v>
      </c>
      <c r="M26" s="21">
        <v>37</v>
      </c>
      <c r="N26" s="21" t="s">
        <v>139</v>
      </c>
      <c r="O26" s="50" t="s">
        <v>140</v>
      </c>
      <c r="P26" s="47" t="s">
        <v>102</v>
      </c>
      <c r="Q26" s="50" t="s">
        <v>139</v>
      </c>
      <c r="R26" s="117">
        <v>12</v>
      </c>
      <c r="S26" s="49">
        <v>0.83333333333333337</v>
      </c>
      <c r="T26" s="21">
        <v>0</v>
      </c>
      <c r="U26" s="21">
        <v>0</v>
      </c>
      <c r="V26" s="49">
        <v>0.16666666666666666</v>
      </c>
      <c r="W26" s="8">
        <f t="shared" si="1"/>
        <v>1</v>
      </c>
      <c r="X26" s="9">
        <f t="shared" si="0"/>
        <v>0</v>
      </c>
      <c r="Y26" s="44"/>
    </row>
    <row r="27" spans="1:29" ht="15.6" x14ac:dyDescent="0.3">
      <c r="A27" s="10" t="s">
        <v>629</v>
      </c>
      <c r="B27" s="21" t="s">
        <v>33</v>
      </c>
      <c r="C27" s="10" t="s">
        <v>137</v>
      </c>
      <c r="D27" s="10" t="s">
        <v>137</v>
      </c>
      <c r="E27" s="37" t="s">
        <v>101</v>
      </c>
      <c r="F27" s="37" t="s">
        <v>101</v>
      </c>
      <c r="G27" s="21" t="s">
        <v>23</v>
      </c>
      <c r="H27" s="21" t="s">
        <v>24</v>
      </c>
      <c r="I27" s="21" t="s">
        <v>25</v>
      </c>
      <c r="J27" s="45">
        <v>0.4513888888888889</v>
      </c>
      <c r="K27" s="46">
        <v>41755</v>
      </c>
      <c r="L27" s="21">
        <v>24</v>
      </c>
      <c r="M27" s="21">
        <v>37</v>
      </c>
      <c r="N27" s="47" t="s">
        <v>141</v>
      </c>
      <c r="O27" s="47" t="s">
        <v>102</v>
      </c>
      <c r="P27" s="48" t="s">
        <v>103</v>
      </c>
      <c r="Q27" s="48" t="s">
        <v>104</v>
      </c>
      <c r="R27" s="117">
        <v>13</v>
      </c>
      <c r="S27" s="49">
        <v>0.46153846153846156</v>
      </c>
      <c r="T27" s="21">
        <v>0</v>
      </c>
      <c r="U27" s="21">
        <v>0</v>
      </c>
      <c r="V27" s="49">
        <v>0.53846153846153844</v>
      </c>
      <c r="W27" s="8">
        <f t="shared" si="1"/>
        <v>1</v>
      </c>
      <c r="X27" s="9">
        <f t="shared" si="0"/>
        <v>0</v>
      </c>
      <c r="Y27" s="44"/>
      <c r="Z27" s="10"/>
      <c r="AA27" s="10"/>
      <c r="AB27" s="10"/>
      <c r="AC27" s="10"/>
    </row>
    <row r="28" spans="1:29" ht="15.6" x14ac:dyDescent="0.3">
      <c r="A28" s="10" t="s">
        <v>629</v>
      </c>
      <c r="B28" s="21" t="s">
        <v>33</v>
      </c>
      <c r="C28" s="10" t="s">
        <v>138</v>
      </c>
      <c r="D28" s="10" t="s">
        <v>138</v>
      </c>
      <c r="E28" s="37" t="s">
        <v>101</v>
      </c>
      <c r="F28" s="37" t="s">
        <v>101</v>
      </c>
      <c r="G28" s="21" t="s">
        <v>24</v>
      </c>
      <c r="H28" s="21" t="s">
        <v>23</v>
      </c>
      <c r="I28" s="21" t="s">
        <v>25</v>
      </c>
      <c r="J28" s="45">
        <v>0.40625</v>
      </c>
      <c r="K28" s="46">
        <v>41755</v>
      </c>
      <c r="L28" s="21">
        <v>23</v>
      </c>
      <c r="M28" s="21">
        <v>37</v>
      </c>
      <c r="N28" s="21" t="s">
        <v>104</v>
      </c>
      <c r="O28" s="21" t="s">
        <v>142</v>
      </c>
      <c r="P28" s="48" t="s">
        <v>104</v>
      </c>
      <c r="Q28" s="48" t="s">
        <v>104</v>
      </c>
      <c r="R28" s="117">
        <v>13</v>
      </c>
      <c r="S28" s="49">
        <v>0.76923076923076927</v>
      </c>
      <c r="T28" s="21">
        <v>0</v>
      </c>
      <c r="U28" s="21">
        <v>0</v>
      </c>
      <c r="V28" s="49">
        <v>0.23076923076923078</v>
      </c>
      <c r="W28" s="8">
        <f t="shared" si="1"/>
        <v>1</v>
      </c>
      <c r="X28" s="9">
        <f t="shared" si="0"/>
        <v>0</v>
      </c>
      <c r="Y28" s="44"/>
      <c r="Z28" s="10"/>
      <c r="AA28" s="10"/>
      <c r="AB28" s="10"/>
      <c r="AC28" s="10"/>
    </row>
    <row r="29" spans="1:29" ht="15.6" x14ac:dyDescent="0.3">
      <c r="A29" s="10" t="s">
        <v>629</v>
      </c>
      <c r="B29" s="21" t="s">
        <v>33</v>
      </c>
      <c r="C29" s="10" t="s">
        <v>138</v>
      </c>
      <c r="D29" s="10" t="s">
        <v>138</v>
      </c>
      <c r="E29" s="37" t="s">
        <v>105</v>
      </c>
      <c r="F29" s="37" t="s">
        <v>105</v>
      </c>
      <c r="G29" s="21" t="s">
        <v>23</v>
      </c>
      <c r="H29" s="21" t="s">
        <v>24</v>
      </c>
      <c r="I29" s="21" t="s">
        <v>25</v>
      </c>
      <c r="J29" s="45">
        <v>0.4375</v>
      </c>
      <c r="K29" s="47" t="s">
        <v>143</v>
      </c>
      <c r="L29" s="21">
        <v>23</v>
      </c>
      <c r="M29" s="21">
        <v>37</v>
      </c>
      <c r="N29" s="47" t="s">
        <v>98</v>
      </c>
      <c r="O29" s="21" t="s">
        <v>100</v>
      </c>
      <c r="P29" s="48" t="s">
        <v>107</v>
      </c>
      <c r="Q29" s="48" t="s">
        <v>98</v>
      </c>
      <c r="R29" s="117">
        <v>10</v>
      </c>
      <c r="S29" s="49">
        <v>0.3</v>
      </c>
      <c r="T29" s="21">
        <v>0</v>
      </c>
      <c r="U29" s="21">
        <v>0</v>
      </c>
      <c r="V29" s="49">
        <v>0.7</v>
      </c>
      <c r="W29" s="8">
        <f t="shared" si="1"/>
        <v>1</v>
      </c>
      <c r="X29" s="9">
        <f t="shared" si="0"/>
        <v>0</v>
      </c>
      <c r="Y29" s="44"/>
      <c r="Z29" s="10"/>
      <c r="AA29" s="10"/>
      <c r="AB29" s="10"/>
      <c r="AC29" s="10"/>
    </row>
    <row r="30" spans="1:29" ht="15.6" x14ac:dyDescent="0.3">
      <c r="A30" s="10" t="s">
        <v>629</v>
      </c>
      <c r="B30" s="21" t="s">
        <v>33</v>
      </c>
      <c r="C30" s="10" t="s">
        <v>137</v>
      </c>
      <c r="D30" s="10" t="s">
        <v>137</v>
      </c>
      <c r="E30" s="37" t="s">
        <v>105</v>
      </c>
      <c r="F30" s="37" t="s">
        <v>105</v>
      </c>
      <c r="G30" s="21" t="s">
        <v>24</v>
      </c>
      <c r="H30" s="21" t="s">
        <v>23</v>
      </c>
      <c r="I30" s="21" t="s">
        <v>25</v>
      </c>
      <c r="J30" s="45">
        <v>0.40277777777777773</v>
      </c>
      <c r="K30" s="47" t="s">
        <v>143</v>
      </c>
      <c r="L30" s="48">
        <v>23</v>
      </c>
      <c r="M30" s="48">
        <v>37</v>
      </c>
      <c r="N30" s="47" t="s">
        <v>98</v>
      </c>
      <c r="O30" s="47" t="s">
        <v>98</v>
      </c>
      <c r="P30" s="47" t="s">
        <v>98</v>
      </c>
      <c r="Q30" s="47" t="s">
        <v>144</v>
      </c>
      <c r="R30" s="117">
        <v>12</v>
      </c>
      <c r="S30" s="49">
        <v>0.66666666666666663</v>
      </c>
      <c r="T30" s="21">
        <v>0</v>
      </c>
      <c r="U30" s="21">
        <v>0</v>
      </c>
      <c r="V30" s="49">
        <v>0.33333333333333331</v>
      </c>
      <c r="W30" s="8">
        <f t="shared" si="1"/>
        <v>1</v>
      </c>
      <c r="X30" s="9">
        <f t="shared" si="0"/>
        <v>0</v>
      </c>
      <c r="Y30" s="44"/>
      <c r="Z30" s="10"/>
      <c r="AA30" s="10"/>
      <c r="AB30" s="10"/>
      <c r="AC30" s="10"/>
    </row>
    <row r="31" spans="1:29" s="10" customFormat="1" ht="15.6" x14ac:dyDescent="0.3">
      <c r="A31" s="3" t="s">
        <v>610</v>
      </c>
      <c r="B31" s="1" t="s">
        <v>33</v>
      </c>
      <c r="C31" s="3" t="s">
        <v>37</v>
      </c>
      <c r="D31" s="3" t="s">
        <v>37</v>
      </c>
      <c r="E31" s="38" t="s">
        <v>38</v>
      </c>
      <c r="F31" s="38" t="s">
        <v>38</v>
      </c>
      <c r="G31" s="1" t="s">
        <v>23</v>
      </c>
      <c r="H31" s="1" t="s">
        <v>24</v>
      </c>
      <c r="I31" s="1" t="s">
        <v>25</v>
      </c>
      <c r="J31" s="51">
        <v>0.4513888888888889</v>
      </c>
      <c r="K31" s="16">
        <v>41936</v>
      </c>
      <c r="L31" s="2">
        <v>23</v>
      </c>
      <c r="M31" s="2">
        <v>60</v>
      </c>
      <c r="N31" s="52" t="s">
        <v>39</v>
      </c>
      <c r="O31" s="52" t="s">
        <v>40</v>
      </c>
      <c r="P31" s="52" t="s">
        <v>41</v>
      </c>
      <c r="Q31" s="52" t="s">
        <v>42</v>
      </c>
      <c r="R31" s="118">
        <v>3</v>
      </c>
      <c r="S31" s="53">
        <v>1</v>
      </c>
      <c r="T31" s="2">
        <v>0</v>
      </c>
      <c r="U31" s="2">
        <v>0</v>
      </c>
      <c r="V31" s="53">
        <v>0</v>
      </c>
      <c r="W31" s="8">
        <f t="shared" si="1"/>
        <v>1</v>
      </c>
      <c r="X31" s="9">
        <f t="shared" ref="X31:X40" si="2">(SQRT((1-(W31^2))/R31))</f>
        <v>0</v>
      </c>
      <c r="Y31" s="44"/>
    </row>
    <row r="32" spans="1:29" s="10" customFormat="1" ht="15.6" x14ac:dyDescent="0.3">
      <c r="A32" s="3" t="s">
        <v>610</v>
      </c>
      <c r="B32" s="1" t="s">
        <v>33</v>
      </c>
      <c r="C32" s="3" t="s">
        <v>43</v>
      </c>
      <c r="D32" s="3" t="s">
        <v>43</v>
      </c>
      <c r="E32" s="38" t="s">
        <v>44</v>
      </c>
      <c r="F32" s="38" t="s">
        <v>44</v>
      </c>
      <c r="G32" s="1" t="s">
        <v>24</v>
      </c>
      <c r="H32" s="1" t="s">
        <v>23</v>
      </c>
      <c r="I32" s="1" t="s">
        <v>25</v>
      </c>
      <c r="J32" s="51">
        <v>0.47222222222222227</v>
      </c>
      <c r="K32" s="16">
        <v>42049</v>
      </c>
      <c r="L32" s="1">
        <v>19</v>
      </c>
      <c r="M32" s="1">
        <v>57</v>
      </c>
      <c r="N32" s="52" t="s">
        <v>45</v>
      </c>
      <c r="O32" s="52" t="s">
        <v>46</v>
      </c>
      <c r="P32" s="52" t="s">
        <v>47</v>
      </c>
      <c r="Q32" s="52" t="s">
        <v>48</v>
      </c>
      <c r="R32" s="118">
        <v>11</v>
      </c>
      <c r="S32" s="53">
        <v>0.36363636363636365</v>
      </c>
      <c r="T32" s="1">
        <v>0</v>
      </c>
      <c r="U32" s="1">
        <v>0</v>
      </c>
      <c r="V32" s="53">
        <v>0.63636363636363635</v>
      </c>
      <c r="W32" s="8">
        <f t="shared" si="1"/>
        <v>1</v>
      </c>
      <c r="X32" s="9">
        <f t="shared" si="2"/>
        <v>0</v>
      </c>
      <c r="Y32" s="44"/>
    </row>
    <row r="33" spans="1:29" s="10" customFormat="1" ht="15.6" x14ac:dyDescent="0.3">
      <c r="A33" s="3" t="s">
        <v>630</v>
      </c>
      <c r="B33" s="1" t="s">
        <v>33</v>
      </c>
      <c r="C33" s="3" t="s">
        <v>49</v>
      </c>
      <c r="D33" s="3" t="s">
        <v>49</v>
      </c>
      <c r="E33" s="38" t="s">
        <v>50</v>
      </c>
      <c r="F33" s="38" t="s">
        <v>50</v>
      </c>
      <c r="G33" s="1" t="s">
        <v>24</v>
      </c>
      <c r="H33" s="1" t="s">
        <v>23</v>
      </c>
      <c r="I33" s="1" t="s">
        <v>25</v>
      </c>
      <c r="J33" s="51">
        <v>0.5</v>
      </c>
      <c r="K33" s="16">
        <v>42082</v>
      </c>
      <c r="L33" s="1">
        <v>19</v>
      </c>
      <c r="M33" s="1">
        <v>58</v>
      </c>
      <c r="N33" s="52" t="s">
        <v>51</v>
      </c>
      <c r="O33" s="52" t="s">
        <v>52</v>
      </c>
      <c r="P33" s="52" t="s">
        <v>53</v>
      </c>
      <c r="Q33" s="52" t="s">
        <v>54</v>
      </c>
      <c r="R33" s="118">
        <v>18</v>
      </c>
      <c r="S33" s="53">
        <v>0.1111111111111111</v>
      </c>
      <c r="T33" s="2">
        <v>0</v>
      </c>
      <c r="U33" s="1">
        <v>0</v>
      </c>
      <c r="V33" s="53">
        <v>0.88888888888888884</v>
      </c>
      <c r="W33" s="8">
        <f t="shared" si="1"/>
        <v>1</v>
      </c>
      <c r="X33" s="9">
        <f t="shared" si="2"/>
        <v>0</v>
      </c>
      <c r="Y33" s="44"/>
    </row>
    <row r="34" spans="1:29" ht="15.6" x14ac:dyDescent="0.3">
      <c r="A34" s="3" t="s">
        <v>631</v>
      </c>
      <c r="B34" s="1" t="s">
        <v>33</v>
      </c>
      <c r="C34" s="3" t="s">
        <v>101</v>
      </c>
      <c r="D34" s="3" t="s">
        <v>101</v>
      </c>
      <c r="E34" s="38" t="s">
        <v>38</v>
      </c>
      <c r="F34" s="38" t="s">
        <v>38</v>
      </c>
      <c r="G34" s="1" t="s">
        <v>24</v>
      </c>
      <c r="H34" s="1" t="s">
        <v>23</v>
      </c>
      <c r="I34" s="1" t="s">
        <v>25</v>
      </c>
      <c r="J34" s="51">
        <v>0.44444444444444442</v>
      </c>
      <c r="K34" s="16">
        <v>41953</v>
      </c>
      <c r="L34" s="2">
        <v>20</v>
      </c>
      <c r="M34" s="2">
        <v>66</v>
      </c>
      <c r="N34" s="52" t="s">
        <v>184</v>
      </c>
      <c r="O34" s="52" t="s">
        <v>185</v>
      </c>
      <c r="P34" s="52" t="s">
        <v>184</v>
      </c>
      <c r="Q34" s="52" t="s">
        <v>186</v>
      </c>
      <c r="R34" s="118">
        <v>6</v>
      </c>
      <c r="S34" s="53">
        <v>0.16666666666666666</v>
      </c>
      <c r="T34" s="2">
        <v>0</v>
      </c>
      <c r="U34" s="2">
        <v>0</v>
      </c>
      <c r="V34" s="53">
        <v>0.83333333333333337</v>
      </c>
      <c r="W34" s="8">
        <f t="shared" si="1"/>
        <v>1</v>
      </c>
      <c r="X34" s="9">
        <f t="shared" si="2"/>
        <v>0</v>
      </c>
      <c r="Y34" s="44"/>
      <c r="Z34" s="10"/>
      <c r="AA34" s="10"/>
      <c r="AB34" s="10"/>
      <c r="AC34" s="10"/>
    </row>
    <row r="35" spans="1:29" ht="15.6" x14ac:dyDescent="0.3">
      <c r="A35" s="3" t="s">
        <v>631</v>
      </c>
      <c r="B35" s="1" t="s">
        <v>33</v>
      </c>
      <c r="C35" s="3" t="s">
        <v>108</v>
      </c>
      <c r="D35" s="3" t="s">
        <v>108</v>
      </c>
      <c r="E35" s="38" t="s">
        <v>38</v>
      </c>
      <c r="F35" s="38" t="s">
        <v>38</v>
      </c>
      <c r="G35" s="1" t="s">
        <v>23</v>
      </c>
      <c r="H35" s="1" t="s">
        <v>24</v>
      </c>
      <c r="I35" s="1" t="s">
        <v>25</v>
      </c>
      <c r="J35" s="51">
        <v>0.46180555555555558</v>
      </c>
      <c r="K35" s="16">
        <v>41962</v>
      </c>
      <c r="L35" s="2">
        <v>20</v>
      </c>
      <c r="M35" s="2">
        <v>57</v>
      </c>
      <c r="N35" s="52" t="s">
        <v>187</v>
      </c>
      <c r="O35" s="52" t="s">
        <v>31</v>
      </c>
      <c r="P35" s="52" t="s">
        <v>188</v>
      </c>
      <c r="Q35" s="52" t="s">
        <v>188</v>
      </c>
      <c r="R35" s="118">
        <v>4</v>
      </c>
      <c r="S35" s="53">
        <v>0.75</v>
      </c>
      <c r="T35" s="2">
        <v>0</v>
      </c>
      <c r="U35" s="2">
        <v>0</v>
      </c>
      <c r="V35" s="53">
        <v>0.25</v>
      </c>
      <c r="W35" s="8">
        <f t="shared" si="1"/>
        <v>1</v>
      </c>
      <c r="X35" s="9">
        <f t="shared" si="2"/>
        <v>0</v>
      </c>
      <c r="Y35" s="44"/>
      <c r="Z35" s="10"/>
      <c r="AA35" s="10"/>
      <c r="AB35" s="10"/>
      <c r="AC35" s="10"/>
    </row>
    <row r="36" spans="1:29" ht="15.6" x14ac:dyDescent="0.3">
      <c r="A36" s="3" t="s">
        <v>631</v>
      </c>
      <c r="B36" s="1" t="s">
        <v>33</v>
      </c>
      <c r="C36" s="3" t="s">
        <v>101</v>
      </c>
      <c r="D36" s="3" t="s">
        <v>101</v>
      </c>
      <c r="E36" s="38" t="s">
        <v>38</v>
      </c>
      <c r="F36" s="38" t="s">
        <v>38</v>
      </c>
      <c r="G36" s="1" t="s">
        <v>23</v>
      </c>
      <c r="H36" s="1" t="s">
        <v>24</v>
      </c>
      <c r="I36" s="1" t="s">
        <v>25</v>
      </c>
      <c r="J36" s="51">
        <v>0.44791666666666669</v>
      </c>
      <c r="K36" s="16">
        <v>41968</v>
      </c>
      <c r="L36" s="1">
        <v>21</v>
      </c>
      <c r="M36" s="1">
        <v>60</v>
      </c>
      <c r="N36" s="52" t="s">
        <v>189</v>
      </c>
      <c r="O36" s="52" t="s">
        <v>190</v>
      </c>
      <c r="P36" s="52" t="s">
        <v>189</v>
      </c>
      <c r="Q36" s="52" t="s">
        <v>190</v>
      </c>
      <c r="R36" s="118">
        <v>2</v>
      </c>
      <c r="S36" s="53">
        <v>0.5</v>
      </c>
      <c r="T36" s="1">
        <v>0</v>
      </c>
      <c r="U36" s="1">
        <v>0</v>
      </c>
      <c r="V36" s="53">
        <v>0.5</v>
      </c>
      <c r="W36" s="8">
        <f t="shared" si="1"/>
        <v>1</v>
      </c>
      <c r="X36" s="9">
        <f t="shared" si="2"/>
        <v>0</v>
      </c>
      <c r="Y36" s="44"/>
      <c r="Z36" s="10"/>
      <c r="AA36" s="10"/>
      <c r="AB36" s="10"/>
      <c r="AC36" s="10"/>
    </row>
    <row r="37" spans="1:29" ht="15.6" x14ac:dyDescent="0.3">
      <c r="A37" s="3" t="s">
        <v>631</v>
      </c>
      <c r="B37" s="1" t="s">
        <v>33</v>
      </c>
      <c r="C37" s="3" t="s">
        <v>92</v>
      </c>
      <c r="D37" s="3" t="s">
        <v>92</v>
      </c>
      <c r="E37" s="38" t="s">
        <v>38</v>
      </c>
      <c r="F37" s="38" t="s">
        <v>38</v>
      </c>
      <c r="G37" s="1" t="s">
        <v>24</v>
      </c>
      <c r="H37" s="1" t="s">
        <v>23</v>
      </c>
      <c r="I37" s="1" t="s">
        <v>25</v>
      </c>
      <c r="J37" s="51">
        <v>0.44791666666666669</v>
      </c>
      <c r="K37" s="16">
        <v>41968</v>
      </c>
      <c r="L37" s="1">
        <v>21</v>
      </c>
      <c r="M37" s="1">
        <v>60</v>
      </c>
      <c r="N37" s="52" t="s">
        <v>191</v>
      </c>
      <c r="O37" s="52" t="s">
        <v>192</v>
      </c>
      <c r="P37" s="52" t="s">
        <v>193</v>
      </c>
      <c r="Q37" s="52" t="s">
        <v>190</v>
      </c>
      <c r="R37" s="118">
        <v>7</v>
      </c>
      <c r="S37" s="53">
        <v>0.8571428571428571</v>
      </c>
      <c r="T37" s="1">
        <v>0</v>
      </c>
      <c r="U37" s="1">
        <v>0</v>
      </c>
      <c r="V37" s="53">
        <v>0.14285714285714285</v>
      </c>
      <c r="W37" s="8">
        <f t="shared" si="1"/>
        <v>1</v>
      </c>
      <c r="X37" s="9">
        <f t="shared" si="2"/>
        <v>0</v>
      </c>
      <c r="Y37" s="44"/>
      <c r="Z37" s="10"/>
      <c r="AA37" s="10"/>
      <c r="AB37" s="10"/>
      <c r="AC37" s="10"/>
    </row>
    <row r="38" spans="1:29" ht="15.6" x14ac:dyDescent="0.3">
      <c r="A38" s="3" t="s">
        <v>631</v>
      </c>
      <c r="B38" s="1" t="s">
        <v>33</v>
      </c>
      <c r="C38" s="3" t="s">
        <v>194</v>
      </c>
      <c r="D38" s="3" t="s">
        <v>194</v>
      </c>
      <c r="E38" s="38" t="s">
        <v>44</v>
      </c>
      <c r="F38" s="38" t="s">
        <v>44</v>
      </c>
      <c r="G38" s="1" t="s">
        <v>23</v>
      </c>
      <c r="H38" s="1" t="s">
        <v>24</v>
      </c>
      <c r="I38" s="1" t="s">
        <v>25</v>
      </c>
      <c r="J38" s="51">
        <v>0.46527777777777773</v>
      </c>
      <c r="K38" s="16">
        <v>42053</v>
      </c>
      <c r="L38" s="1">
        <v>19</v>
      </c>
      <c r="M38" s="1">
        <v>57</v>
      </c>
      <c r="N38" s="52" t="s">
        <v>195</v>
      </c>
      <c r="O38" s="52" t="s">
        <v>196</v>
      </c>
      <c r="P38" s="52" t="s">
        <v>195</v>
      </c>
      <c r="Q38" s="52" t="s">
        <v>196</v>
      </c>
      <c r="R38" s="118">
        <v>11</v>
      </c>
      <c r="S38" s="53">
        <v>0</v>
      </c>
      <c r="T38" s="1">
        <v>0</v>
      </c>
      <c r="U38" s="1">
        <v>0</v>
      </c>
      <c r="V38" s="53">
        <v>1</v>
      </c>
      <c r="W38" s="8">
        <f t="shared" si="1"/>
        <v>1</v>
      </c>
      <c r="X38" s="9">
        <f t="shared" si="2"/>
        <v>0</v>
      </c>
      <c r="Y38" s="44"/>
      <c r="Z38" s="10"/>
      <c r="AA38" s="10"/>
      <c r="AB38" s="10"/>
      <c r="AC38" s="10"/>
    </row>
    <row r="39" spans="1:29" ht="15.6" x14ac:dyDescent="0.3">
      <c r="A39" s="3" t="s">
        <v>631</v>
      </c>
      <c r="B39" s="1" t="s">
        <v>33</v>
      </c>
      <c r="C39" s="3" t="s">
        <v>87</v>
      </c>
      <c r="D39" s="3" t="s">
        <v>87</v>
      </c>
      <c r="E39" s="38" t="s">
        <v>44</v>
      </c>
      <c r="F39" s="38" t="s">
        <v>44</v>
      </c>
      <c r="G39" s="1" t="s">
        <v>24</v>
      </c>
      <c r="H39" s="1" t="s">
        <v>23</v>
      </c>
      <c r="I39" s="1" t="s">
        <v>25</v>
      </c>
      <c r="J39" s="51">
        <v>0.5</v>
      </c>
      <c r="K39" s="16">
        <v>42082</v>
      </c>
      <c r="L39" s="1">
        <v>19</v>
      </c>
      <c r="M39" s="1">
        <v>58</v>
      </c>
      <c r="N39" s="52" t="s">
        <v>51</v>
      </c>
      <c r="O39" s="52" t="s">
        <v>122</v>
      </c>
      <c r="P39" s="52" t="s">
        <v>89</v>
      </c>
      <c r="Q39" s="52" t="s">
        <v>89</v>
      </c>
      <c r="R39" s="118">
        <v>17</v>
      </c>
      <c r="S39" s="53">
        <v>0.76470588235294112</v>
      </c>
      <c r="T39" s="53">
        <v>5.8823529411764705E-2</v>
      </c>
      <c r="U39" s="53">
        <v>5.8823529411764705E-2</v>
      </c>
      <c r="V39" s="53">
        <v>0.11764705882352941</v>
      </c>
      <c r="W39" s="8">
        <f t="shared" si="1"/>
        <v>0.76470588235294112</v>
      </c>
      <c r="X39" s="9">
        <f t="shared" si="2"/>
        <v>0.1562849798011933</v>
      </c>
      <c r="Y39" s="44"/>
      <c r="Z39" s="2"/>
      <c r="AA39" s="2"/>
      <c r="AB39" s="1"/>
      <c r="AC39" s="1"/>
    </row>
    <row r="40" spans="1:29" ht="15.6" x14ac:dyDescent="0.3">
      <c r="A40" s="3" t="s">
        <v>631</v>
      </c>
      <c r="B40" s="1" t="s">
        <v>33</v>
      </c>
      <c r="C40" s="3" t="s">
        <v>194</v>
      </c>
      <c r="D40" s="3" t="s">
        <v>194</v>
      </c>
      <c r="E40" s="38" t="s">
        <v>44</v>
      </c>
      <c r="F40" s="38" t="s">
        <v>44</v>
      </c>
      <c r="G40" s="1" t="s">
        <v>23</v>
      </c>
      <c r="H40" s="1" t="s">
        <v>24</v>
      </c>
      <c r="I40" s="1" t="s">
        <v>25</v>
      </c>
      <c r="J40" s="51">
        <v>0.52777777777777779</v>
      </c>
      <c r="K40" s="16">
        <v>42082</v>
      </c>
      <c r="L40" s="1">
        <v>19</v>
      </c>
      <c r="M40" s="1">
        <v>58</v>
      </c>
      <c r="N40" s="52" t="s">
        <v>197</v>
      </c>
      <c r="O40" s="52" t="s">
        <v>195</v>
      </c>
      <c r="P40" s="52" t="s">
        <v>67</v>
      </c>
      <c r="Q40" s="52" t="s">
        <v>67</v>
      </c>
      <c r="R40" s="118">
        <v>3</v>
      </c>
      <c r="S40" s="53">
        <v>0.33333333333333331</v>
      </c>
      <c r="T40" s="1">
        <v>0</v>
      </c>
      <c r="U40" s="1">
        <v>0</v>
      </c>
      <c r="V40" s="53">
        <v>0.66666666666666663</v>
      </c>
      <c r="W40" s="8">
        <f t="shared" si="1"/>
        <v>1</v>
      </c>
      <c r="X40" s="9">
        <f t="shared" si="2"/>
        <v>0</v>
      </c>
      <c r="Y40" s="44"/>
      <c r="Z40" s="10"/>
      <c r="AA40" s="10"/>
      <c r="AB40" s="10"/>
      <c r="AC40" s="10"/>
    </row>
    <row r="41" spans="1:29" ht="15.6" x14ac:dyDescent="0.3">
      <c r="A41" s="3" t="s">
        <v>632</v>
      </c>
      <c r="B41" s="1" t="s">
        <v>33</v>
      </c>
      <c r="C41" s="3" t="s">
        <v>145</v>
      </c>
      <c r="D41" s="3" t="s">
        <v>145</v>
      </c>
      <c r="E41" s="38" t="s">
        <v>146</v>
      </c>
      <c r="F41" s="38" t="s">
        <v>146</v>
      </c>
      <c r="G41" s="1" t="s">
        <v>24</v>
      </c>
      <c r="H41" s="1" t="s">
        <v>23</v>
      </c>
      <c r="I41" s="1" t="s">
        <v>25</v>
      </c>
      <c r="J41" s="51">
        <v>0.44791666666666669</v>
      </c>
      <c r="K41" s="16">
        <v>41964</v>
      </c>
      <c r="L41" s="1">
        <v>19</v>
      </c>
      <c r="M41" s="1">
        <v>57</v>
      </c>
      <c r="N41" s="52" t="s">
        <v>147</v>
      </c>
      <c r="O41" s="52" t="s">
        <v>148</v>
      </c>
      <c r="P41" s="52" t="s">
        <v>149</v>
      </c>
      <c r="Q41" s="52" t="s">
        <v>150</v>
      </c>
      <c r="R41" s="118">
        <v>20</v>
      </c>
      <c r="S41" s="53">
        <v>0.45</v>
      </c>
      <c r="T41" s="1">
        <v>0.05</v>
      </c>
      <c r="U41" s="1">
        <v>0</v>
      </c>
      <c r="V41" s="53">
        <v>0.5</v>
      </c>
      <c r="W41" s="8">
        <f t="shared" si="1"/>
        <v>0.89999999999999991</v>
      </c>
      <c r="X41" s="9">
        <f t="shared" si="0"/>
        <v>9.7467943448089678E-2</v>
      </c>
      <c r="Y41" s="44"/>
      <c r="Z41" s="10"/>
      <c r="AA41" s="10"/>
      <c r="AB41" s="10"/>
      <c r="AC41" s="10"/>
    </row>
    <row r="42" spans="1:29" ht="15.6" x14ac:dyDescent="0.3">
      <c r="A42" s="3" t="s">
        <v>632</v>
      </c>
      <c r="B42" s="1" t="s">
        <v>33</v>
      </c>
      <c r="C42" s="3" t="s">
        <v>145</v>
      </c>
      <c r="D42" s="3" t="s">
        <v>145</v>
      </c>
      <c r="E42" s="38" t="s">
        <v>146</v>
      </c>
      <c r="F42" s="38" t="s">
        <v>146</v>
      </c>
      <c r="G42" s="1" t="s">
        <v>23</v>
      </c>
      <c r="H42" s="1" t="s">
        <v>24</v>
      </c>
      <c r="I42" s="1" t="s">
        <v>25</v>
      </c>
      <c r="J42" s="51">
        <v>0.44791666666666669</v>
      </c>
      <c r="K42" s="16">
        <v>41964</v>
      </c>
      <c r="L42" s="1">
        <v>19</v>
      </c>
      <c r="M42" s="1">
        <v>57</v>
      </c>
      <c r="N42" s="52" t="s">
        <v>151</v>
      </c>
      <c r="O42" s="52" t="s">
        <v>152</v>
      </c>
      <c r="P42" s="52" t="s">
        <v>153</v>
      </c>
      <c r="Q42" s="52" t="s">
        <v>153</v>
      </c>
      <c r="R42" s="118">
        <v>20</v>
      </c>
      <c r="S42" s="53">
        <v>0.5</v>
      </c>
      <c r="T42" s="1">
        <v>0</v>
      </c>
      <c r="U42" s="1">
        <v>0</v>
      </c>
      <c r="V42" s="53">
        <v>0.5</v>
      </c>
      <c r="W42" s="8">
        <f t="shared" si="1"/>
        <v>1</v>
      </c>
      <c r="X42" s="9">
        <f t="shared" si="0"/>
        <v>0</v>
      </c>
      <c r="Y42" s="44"/>
      <c r="Z42" s="10"/>
      <c r="AA42" s="10"/>
      <c r="AB42" s="10"/>
      <c r="AC42" s="10"/>
    </row>
    <row r="43" spans="1:29" ht="15.6" x14ac:dyDescent="0.3">
      <c r="A43" s="3" t="s">
        <v>632</v>
      </c>
      <c r="B43" s="1" t="s">
        <v>33</v>
      </c>
      <c r="C43" s="3" t="s">
        <v>145</v>
      </c>
      <c r="D43" s="3" t="s">
        <v>145</v>
      </c>
      <c r="E43" s="38" t="s">
        <v>146</v>
      </c>
      <c r="F43" s="38" t="s">
        <v>146</v>
      </c>
      <c r="G43" s="1" t="s">
        <v>24</v>
      </c>
      <c r="H43" s="1" t="s">
        <v>23</v>
      </c>
      <c r="I43" s="1" t="s">
        <v>25</v>
      </c>
      <c r="J43" s="51">
        <v>0.44444444444444442</v>
      </c>
      <c r="K43" s="16">
        <v>41941</v>
      </c>
      <c r="L43" s="1">
        <v>21</v>
      </c>
      <c r="M43" s="1">
        <v>58</v>
      </c>
      <c r="N43" s="1" t="s">
        <v>154</v>
      </c>
      <c r="O43" s="1" t="s">
        <v>29</v>
      </c>
      <c r="P43" s="52" t="s">
        <v>155</v>
      </c>
      <c r="Q43" s="52" t="s">
        <v>156</v>
      </c>
      <c r="R43" s="118">
        <v>19</v>
      </c>
      <c r="S43" s="53">
        <v>0.47368421052631576</v>
      </c>
      <c r="T43" s="1">
        <v>0</v>
      </c>
      <c r="U43" s="1">
        <v>0</v>
      </c>
      <c r="V43" s="53">
        <v>0.52631578947368418</v>
      </c>
      <c r="W43" s="8">
        <f t="shared" si="1"/>
        <v>1</v>
      </c>
      <c r="X43" s="9">
        <f t="shared" si="0"/>
        <v>0</v>
      </c>
      <c r="Y43" s="44"/>
      <c r="Z43" s="10"/>
      <c r="AA43" s="10"/>
      <c r="AB43" s="10"/>
      <c r="AC43" s="10"/>
    </row>
    <row r="44" spans="1:29" ht="15.6" x14ac:dyDescent="0.3">
      <c r="A44" s="3" t="s">
        <v>632</v>
      </c>
      <c r="B44" s="1" t="s">
        <v>33</v>
      </c>
      <c r="C44" s="3" t="s">
        <v>145</v>
      </c>
      <c r="D44" s="3" t="s">
        <v>145</v>
      </c>
      <c r="E44" s="38" t="s">
        <v>146</v>
      </c>
      <c r="F44" s="38" t="s">
        <v>146</v>
      </c>
      <c r="G44" s="1" t="s">
        <v>23</v>
      </c>
      <c r="H44" s="1" t="s">
        <v>24</v>
      </c>
      <c r="I44" s="1" t="s">
        <v>25</v>
      </c>
      <c r="J44" s="51">
        <v>0.44444444444444442</v>
      </c>
      <c r="K44" s="16">
        <v>41941</v>
      </c>
      <c r="L44" s="1">
        <v>21</v>
      </c>
      <c r="M44" s="1">
        <v>58</v>
      </c>
      <c r="N44" s="52" t="s">
        <v>157</v>
      </c>
      <c r="O44" s="52" t="s">
        <v>158</v>
      </c>
      <c r="P44" s="52" t="s">
        <v>36</v>
      </c>
      <c r="Q44" s="52" t="s">
        <v>128</v>
      </c>
      <c r="R44" s="118">
        <v>14</v>
      </c>
      <c r="S44" s="53">
        <v>0.7857142857142857</v>
      </c>
      <c r="T44" s="53">
        <v>7.1428571428571425E-2</v>
      </c>
      <c r="U44" s="1">
        <v>0</v>
      </c>
      <c r="V44" s="53">
        <v>0.14285714285714285</v>
      </c>
      <c r="W44" s="8">
        <f t="shared" si="1"/>
        <v>0.85714285714285721</v>
      </c>
      <c r="X44" s="9">
        <f t="shared" si="0"/>
        <v>0.13766058737991876</v>
      </c>
      <c r="Y44" s="44"/>
      <c r="Z44" s="10"/>
      <c r="AA44" s="10"/>
      <c r="AB44" s="10"/>
      <c r="AC44" s="10"/>
    </row>
    <row r="45" spans="1:29" ht="15.6" x14ac:dyDescent="0.3">
      <c r="A45" s="3" t="s">
        <v>632</v>
      </c>
      <c r="B45" s="1" t="s">
        <v>33</v>
      </c>
      <c r="C45" s="3" t="s">
        <v>145</v>
      </c>
      <c r="D45" s="3" t="s">
        <v>145</v>
      </c>
      <c r="E45" s="38" t="s">
        <v>146</v>
      </c>
      <c r="F45" s="38" t="s">
        <v>146</v>
      </c>
      <c r="G45" s="1" t="s">
        <v>24</v>
      </c>
      <c r="H45" s="1" t="s">
        <v>23</v>
      </c>
      <c r="I45" s="1" t="s">
        <v>25</v>
      </c>
      <c r="J45" s="51">
        <v>0.44097222222222227</v>
      </c>
      <c r="K45" s="16">
        <v>41974</v>
      </c>
      <c r="L45" s="1">
        <v>19</v>
      </c>
      <c r="M45" s="1">
        <v>61</v>
      </c>
      <c r="N45" s="52" t="s">
        <v>159</v>
      </c>
      <c r="O45" s="52" t="s">
        <v>160</v>
      </c>
      <c r="P45" s="52" t="s">
        <v>161</v>
      </c>
      <c r="Q45" s="52" t="s">
        <v>161</v>
      </c>
      <c r="R45" s="118">
        <v>11</v>
      </c>
      <c r="S45" s="53">
        <v>0.81818181818181823</v>
      </c>
      <c r="T45" s="1">
        <v>0</v>
      </c>
      <c r="U45" s="1">
        <v>0</v>
      </c>
      <c r="V45" s="53">
        <v>0.18181818181818182</v>
      </c>
      <c r="W45" s="8">
        <f t="shared" si="1"/>
        <v>1</v>
      </c>
      <c r="X45" s="9">
        <f t="shared" si="0"/>
        <v>0</v>
      </c>
      <c r="Y45" s="44"/>
      <c r="Z45" s="10"/>
      <c r="AA45" s="10"/>
      <c r="AB45" s="10"/>
      <c r="AC45" s="10"/>
    </row>
    <row r="46" spans="1:29" ht="15.6" x14ac:dyDescent="0.3">
      <c r="A46" s="3" t="s">
        <v>632</v>
      </c>
      <c r="B46" s="1" t="s">
        <v>33</v>
      </c>
      <c r="C46" s="3" t="s">
        <v>145</v>
      </c>
      <c r="D46" s="3" t="s">
        <v>145</v>
      </c>
      <c r="E46" s="38" t="s">
        <v>146</v>
      </c>
      <c r="F46" s="38" t="s">
        <v>146</v>
      </c>
      <c r="G46" s="1" t="s">
        <v>23</v>
      </c>
      <c r="H46" s="1" t="s">
        <v>24</v>
      </c>
      <c r="I46" s="1" t="s">
        <v>25</v>
      </c>
      <c r="J46" s="51">
        <v>0.49652777777777773</v>
      </c>
      <c r="K46" s="16">
        <v>41974</v>
      </c>
      <c r="L46" s="1">
        <v>20.5</v>
      </c>
      <c r="M46" s="1">
        <v>59</v>
      </c>
      <c r="N46" s="52" t="s">
        <v>159</v>
      </c>
      <c r="O46" s="52" t="s">
        <v>162</v>
      </c>
      <c r="P46" s="52" t="s">
        <v>163</v>
      </c>
      <c r="Q46" s="52" t="s">
        <v>164</v>
      </c>
      <c r="R46" s="118">
        <v>8</v>
      </c>
      <c r="S46" s="53">
        <v>0.75</v>
      </c>
      <c r="T46" s="1">
        <v>0</v>
      </c>
      <c r="U46" s="1">
        <v>0</v>
      </c>
      <c r="V46" s="53">
        <v>0.25</v>
      </c>
      <c r="W46" s="8">
        <f t="shared" si="1"/>
        <v>1</v>
      </c>
      <c r="X46" s="9">
        <f t="shared" si="0"/>
        <v>0</v>
      </c>
      <c r="Y46" s="44"/>
      <c r="Z46" s="10"/>
      <c r="AA46" s="10"/>
      <c r="AB46" s="10"/>
      <c r="AC46" s="10"/>
    </row>
    <row r="47" spans="1:29" ht="15.6" x14ac:dyDescent="0.3">
      <c r="A47" s="3" t="s">
        <v>632</v>
      </c>
      <c r="B47" s="1" t="s">
        <v>33</v>
      </c>
      <c r="C47" s="3" t="s">
        <v>145</v>
      </c>
      <c r="D47" s="3" t="s">
        <v>145</v>
      </c>
      <c r="E47" s="38" t="s">
        <v>146</v>
      </c>
      <c r="F47" s="38" t="s">
        <v>146</v>
      </c>
      <c r="G47" s="1" t="s">
        <v>24</v>
      </c>
      <c r="H47" s="1" t="s">
        <v>23</v>
      </c>
      <c r="I47" s="1" t="s">
        <v>25</v>
      </c>
      <c r="J47" s="51">
        <v>0.46875</v>
      </c>
      <c r="K47" s="16">
        <v>41974</v>
      </c>
      <c r="L47" s="1">
        <v>20.5</v>
      </c>
      <c r="M47" s="1">
        <v>60</v>
      </c>
      <c r="N47" s="52" t="s">
        <v>165</v>
      </c>
      <c r="O47" s="52" t="s">
        <v>166</v>
      </c>
      <c r="P47" s="52" t="s">
        <v>167</v>
      </c>
      <c r="Q47" s="52" t="s">
        <v>168</v>
      </c>
      <c r="R47" s="118">
        <v>8</v>
      </c>
      <c r="S47" s="53">
        <v>0.75</v>
      </c>
      <c r="T47" s="1">
        <v>0</v>
      </c>
      <c r="U47" s="1">
        <v>0</v>
      </c>
      <c r="V47" s="53">
        <v>0.25</v>
      </c>
      <c r="W47" s="8">
        <f t="shared" si="1"/>
        <v>1</v>
      </c>
      <c r="X47" s="9">
        <f t="shared" si="0"/>
        <v>0</v>
      </c>
      <c r="Y47" s="44"/>
      <c r="Z47" s="10"/>
      <c r="AA47" s="10"/>
      <c r="AB47" s="10"/>
      <c r="AC47" s="10"/>
    </row>
    <row r="48" spans="1:29" ht="15.6" x14ac:dyDescent="0.3">
      <c r="A48" s="3" t="s">
        <v>632</v>
      </c>
      <c r="B48" s="1" t="s">
        <v>33</v>
      </c>
      <c r="C48" s="3" t="s">
        <v>145</v>
      </c>
      <c r="D48" s="3" t="s">
        <v>145</v>
      </c>
      <c r="E48" s="38" t="s">
        <v>146</v>
      </c>
      <c r="F48" s="38" t="s">
        <v>146</v>
      </c>
      <c r="G48" s="1" t="s">
        <v>23</v>
      </c>
      <c r="H48" s="1" t="s">
        <v>24</v>
      </c>
      <c r="I48" s="1" t="s">
        <v>25</v>
      </c>
      <c r="J48" s="51">
        <v>0.4375</v>
      </c>
      <c r="K48" s="16">
        <v>41968</v>
      </c>
      <c r="L48" s="1">
        <v>19</v>
      </c>
      <c r="M48" s="1">
        <v>58</v>
      </c>
      <c r="N48" s="52" t="s">
        <v>169</v>
      </c>
      <c r="O48" s="52" t="s">
        <v>150</v>
      </c>
      <c r="P48" s="52" t="s">
        <v>170</v>
      </c>
      <c r="Q48" s="52" t="s">
        <v>159</v>
      </c>
      <c r="R48" s="118">
        <v>6</v>
      </c>
      <c r="S48" s="53">
        <v>0.83333333333333337</v>
      </c>
      <c r="T48" s="1">
        <v>0</v>
      </c>
      <c r="U48" s="1">
        <v>0</v>
      </c>
      <c r="V48" s="53">
        <v>0.16666666666666666</v>
      </c>
      <c r="W48" s="8">
        <f t="shared" si="1"/>
        <v>1</v>
      </c>
      <c r="X48" s="9">
        <f t="shared" si="0"/>
        <v>0</v>
      </c>
      <c r="Y48" s="44"/>
      <c r="Z48" s="10"/>
      <c r="AA48" s="10"/>
      <c r="AB48" s="10"/>
      <c r="AC48" s="10"/>
    </row>
    <row r="49" spans="1:31" ht="15.6" x14ac:dyDescent="0.3">
      <c r="A49" s="3" t="s">
        <v>632</v>
      </c>
      <c r="B49" s="1" t="s">
        <v>33</v>
      </c>
      <c r="C49" s="3" t="s">
        <v>145</v>
      </c>
      <c r="D49" s="3" t="s">
        <v>145</v>
      </c>
      <c r="E49" s="38" t="s">
        <v>146</v>
      </c>
      <c r="F49" s="38" t="s">
        <v>146</v>
      </c>
      <c r="G49" s="1" t="s">
        <v>24</v>
      </c>
      <c r="H49" s="1" t="s">
        <v>23</v>
      </c>
      <c r="I49" s="1" t="s">
        <v>25</v>
      </c>
      <c r="J49" s="51">
        <v>0.45833333333333331</v>
      </c>
      <c r="K49" s="16">
        <v>41968</v>
      </c>
      <c r="L49" s="1">
        <v>19</v>
      </c>
      <c r="M49" s="1">
        <v>58</v>
      </c>
      <c r="N49" s="52" t="s">
        <v>171</v>
      </c>
      <c r="O49" s="52" t="s">
        <v>172</v>
      </c>
      <c r="P49" s="52" t="s">
        <v>173</v>
      </c>
      <c r="Q49" s="52" t="s">
        <v>174</v>
      </c>
      <c r="R49" s="118">
        <v>4</v>
      </c>
      <c r="S49" s="53">
        <v>1</v>
      </c>
      <c r="T49" s="1">
        <v>0</v>
      </c>
      <c r="U49" s="1">
        <v>0</v>
      </c>
      <c r="V49" s="53">
        <v>0</v>
      </c>
      <c r="W49" s="8">
        <f t="shared" si="1"/>
        <v>1</v>
      </c>
      <c r="X49" s="9">
        <f t="shared" si="0"/>
        <v>0</v>
      </c>
      <c r="Y49" s="44"/>
      <c r="Z49" s="10"/>
      <c r="AA49" s="10"/>
      <c r="AB49" s="10"/>
      <c r="AC49" s="10"/>
    </row>
    <row r="50" spans="1:31" ht="15.6" x14ac:dyDescent="0.3">
      <c r="A50" s="3" t="s">
        <v>632</v>
      </c>
      <c r="B50" s="1" t="s">
        <v>33</v>
      </c>
      <c r="C50" s="3" t="s">
        <v>175</v>
      </c>
      <c r="D50" s="3" t="s">
        <v>175</v>
      </c>
      <c r="E50" s="38" t="s">
        <v>176</v>
      </c>
      <c r="F50" s="38" t="s">
        <v>176</v>
      </c>
      <c r="G50" s="1" t="s">
        <v>23</v>
      </c>
      <c r="H50" s="1" t="s">
        <v>24</v>
      </c>
      <c r="I50" s="1" t="s">
        <v>25</v>
      </c>
      <c r="J50" s="51">
        <v>0.45833333333333331</v>
      </c>
      <c r="K50" s="16">
        <v>41849</v>
      </c>
      <c r="L50" s="2">
        <v>21</v>
      </c>
      <c r="M50" s="2">
        <v>55</v>
      </c>
      <c r="N50" s="52" t="s">
        <v>177</v>
      </c>
      <c r="O50" s="52" t="s">
        <v>147</v>
      </c>
      <c r="P50" s="52" t="s">
        <v>178</v>
      </c>
      <c r="Q50" s="52" t="s">
        <v>96</v>
      </c>
      <c r="R50" s="118">
        <v>5</v>
      </c>
      <c r="S50" s="53">
        <v>0.2</v>
      </c>
      <c r="T50" s="2">
        <v>0.2</v>
      </c>
      <c r="U50" s="2">
        <v>0</v>
      </c>
      <c r="V50" s="53">
        <v>0.6</v>
      </c>
      <c r="W50" s="8">
        <f>((S50+V50)-(U50+T50))/SUM(S50:V50)</f>
        <v>0.60000000000000009</v>
      </c>
      <c r="X50" s="9">
        <f>(SQRT((1-(W50^2))/R50))</f>
        <v>0.3577708763999663</v>
      </c>
      <c r="Y50" s="44"/>
      <c r="Z50" s="10"/>
      <c r="AA50" s="10"/>
      <c r="AB50" s="10"/>
      <c r="AC50" s="10"/>
    </row>
    <row r="51" spans="1:31" ht="15.6" x14ac:dyDescent="0.3">
      <c r="A51" s="3" t="s">
        <v>609</v>
      </c>
      <c r="B51" s="1" t="s">
        <v>33</v>
      </c>
      <c r="C51" s="3" t="s">
        <v>87</v>
      </c>
      <c r="D51" s="3" t="s">
        <v>87</v>
      </c>
      <c r="E51" s="38" t="s">
        <v>179</v>
      </c>
      <c r="F51" s="38" t="s">
        <v>179</v>
      </c>
      <c r="G51" s="1" t="s">
        <v>24</v>
      </c>
      <c r="H51" s="1" t="s">
        <v>23</v>
      </c>
      <c r="I51" s="1" t="s">
        <v>25</v>
      </c>
      <c r="J51" s="51">
        <v>0.4375</v>
      </c>
      <c r="K51" s="52" t="s">
        <v>180</v>
      </c>
      <c r="L51" s="2">
        <v>21.5</v>
      </c>
      <c r="M51" s="2">
        <v>52</v>
      </c>
      <c r="N51" s="52" t="s">
        <v>181</v>
      </c>
      <c r="O51" s="52" t="s">
        <v>182</v>
      </c>
      <c r="P51" s="52" t="s">
        <v>181</v>
      </c>
      <c r="Q51" s="52" t="s">
        <v>182</v>
      </c>
      <c r="R51" s="118">
        <v>16</v>
      </c>
      <c r="S51" s="53">
        <v>0.6875</v>
      </c>
      <c r="T51" s="1">
        <v>0</v>
      </c>
      <c r="U51" s="1">
        <v>0</v>
      </c>
      <c r="V51" s="53">
        <v>0.3125</v>
      </c>
      <c r="W51" s="8">
        <f t="shared" si="1"/>
        <v>1</v>
      </c>
      <c r="X51" s="9">
        <f t="shared" si="0"/>
        <v>0</v>
      </c>
      <c r="Y51" s="44"/>
      <c r="Z51" s="10"/>
      <c r="AA51" s="10"/>
      <c r="AB51" s="10"/>
      <c r="AC51" s="10"/>
    </row>
    <row r="52" spans="1:31" ht="15.6" x14ac:dyDescent="0.3">
      <c r="A52" s="3" t="s">
        <v>609</v>
      </c>
      <c r="B52" s="1" t="s">
        <v>33</v>
      </c>
      <c r="C52" s="3" t="s">
        <v>105</v>
      </c>
      <c r="D52" s="3" t="s">
        <v>105</v>
      </c>
      <c r="E52" s="38" t="s">
        <v>179</v>
      </c>
      <c r="F52" s="38" t="s">
        <v>179</v>
      </c>
      <c r="G52" s="1" t="s">
        <v>23</v>
      </c>
      <c r="H52" s="1" t="s">
        <v>24</v>
      </c>
      <c r="I52" s="1" t="s">
        <v>25</v>
      </c>
      <c r="J52" s="51">
        <v>0.4513888888888889</v>
      </c>
      <c r="K52" s="16">
        <v>41849</v>
      </c>
      <c r="L52" s="52">
        <v>21</v>
      </c>
      <c r="M52" s="52">
        <v>55</v>
      </c>
      <c r="N52" s="52" t="s">
        <v>183</v>
      </c>
      <c r="O52" s="52" t="s">
        <v>40</v>
      </c>
      <c r="P52" s="52" t="s">
        <v>183</v>
      </c>
      <c r="Q52" s="52" t="s">
        <v>85</v>
      </c>
      <c r="R52" s="118">
        <v>14</v>
      </c>
      <c r="S52" s="53">
        <v>0.5714285714285714</v>
      </c>
      <c r="T52" s="2">
        <v>0</v>
      </c>
      <c r="U52" s="2">
        <v>0</v>
      </c>
      <c r="V52" s="53">
        <v>0.42857142857142855</v>
      </c>
      <c r="W52" s="8">
        <f t="shared" si="1"/>
        <v>1</v>
      </c>
      <c r="X52" s="9">
        <f t="shared" si="0"/>
        <v>0</v>
      </c>
      <c r="Y52" s="44"/>
      <c r="Z52" s="10"/>
      <c r="AA52" s="10"/>
      <c r="AB52" s="10"/>
      <c r="AC52" s="10"/>
    </row>
    <row r="53" spans="1:31" ht="15.6" x14ac:dyDescent="0.3">
      <c r="A53" s="3" t="s">
        <v>633</v>
      </c>
      <c r="B53" s="1" t="s">
        <v>33</v>
      </c>
      <c r="C53" s="3" t="s">
        <v>145</v>
      </c>
      <c r="D53" s="3" t="s">
        <v>145</v>
      </c>
      <c r="E53" s="38" t="s">
        <v>87</v>
      </c>
      <c r="F53" s="38" t="s">
        <v>198</v>
      </c>
      <c r="G53" s="1" t="s">
        <v>199</v>
      </c>
      <c r="H53" s="1" t="s">
        <v>200</v>
      </c>
      <c r="I53" s="1" t="s">
        <v>201</v>
      </c>
      <c r="J53" s="51">
        <v>0.45069444444444445</v>
      </c>
      <c r="K53" s="16">
        <v>42585</v>
      </c>
      <c r="L53" s="1">
        <v>19.600000000000001</v>
      </c>
      <c r="M53" s="1">
        <v>64</v>
      </c>
      <c r="N53" s="1" t="s">
        <v>195</v>
      </c>
      <c r="O53" s="1" t="s">
        <v>202</v>
      </c>
      <c r="P53" s="1" t="s">
        <v>203</v>
      </c>
      <c r="Q53" s="1" t="s">
        <v>204</v>
      </c>
      <c r="R53" s="118">
        <v>15</v>
      </c>
      <c r="S53" s="53">
        <v>0.33333333333333331</v>
      </c>
      <c r="T53" s="1">
        <v>0</v>
      </c>
      <c r="U53" s="53">
        <v>6.6666666666666666E-2</v>
      </c>
      <c r="V53" s="53">
        <v>0.6</v>
      </c>
      <c r="W53" s="8">
        <f t="shared" si="1"/>
        <v>0.8666666666666667</v>
      </c>
      <c r="X53" s="9">
        <f t="shared" si="0"/>
        <v>0.1288122377439061</v>
      </c>
      <c r="Y53" s="44"/>
      <c r="Z53" s="10"/>
      <c r="AA53" s="10"/>
      <c r="AB53" s="10"/>
      <c r="AC53" s="10"/>
    </row>
    <row r="54" spans="1:31" ht="15.6" x14ac:dyDescent="0.3">
      <c r="A54" s="3" t="s">
        <v>633</v>
      </c>
      <c r="B54" s="1" t="s">
        <v>33</v>
      </c>
      <c r="C54" s="3" t="s">
        <v>205</v>
      </c>
      <c r="D54" s="3" t="s">
        <v>205</v>
      </c>
      <c r="E54" s="38" t="s">
        <v>206</v>
      </c>
      <c r="F54" s="38" t="s">
        <v>206</v>
      </c>
      <c r="G54" s="1" t="s">
        <v>71</v>
      </c>
      <c r="H54" s="1" t="s">
        <v>72</v>
      </c>
      <c r="I54" s="1" t="s">
        <v>25</v>
      </c>
      <c r="J54" s="51">
        <v>0.46527777777777773</v>
      </c>
      <c r="K54" s="16">
        <v>42571</v>
      </c>
      <c r="L54" s="1">
        <v>21</v>
      </c>
      <c r="M54" s="1">
        <v>52</v>
      </c>
      <c r="N54" s="1" t="s">
        <v>207</v>
      </c>
      <c r="O54" s="1" t="s">
        <v>207</v>
      </c>
      <c r="P54" s="1" t="s">
        <v>208</v>
      </c>
      <c r="Q54" s="1" t="s">
        <v>209</v>
      </c>
      <c r="R54" s="118">
        <v>5</v>
      </c>
      <c r="S54" s="53">
        <v>1</v>
      </c>
      <c r="T54" s="1">
        <v>0</v>
      </c>
      <c r="U54" s="1">
        <v>0</v>
      </c>
      <c r="V54" s="53">
        <v>0</v>
      </c>
      <c r="W54" s="8">
        <f t="shared" si="1"/>
        <v>1</v>
      </c>
      <c r="X54" s="9">
        <f t="shared" si="0"/>
        <v>0</v>
      </c>
      <c r="Y54" s="44"/>
      <c r="Z54" s="10"/>
      <c r="AA54" s="10"/>
      <c r="AB54" s="10"/>
      <c r="AC54" s="10"/>
    </row>
    <row r="55" spans="1:31" ht="15.6" x14ac:dyDescent="0.3">
      <c r="A55" s="3" t="s">
        <v>611</v>
      </c>
      <c r="B55" s="1" t="s">
        <v>33</v>
      </c>
      <c r="C55" s="3" t="s">
        <v>210</v>
      </c>
      <c r="D55" s="3" t="s">
        <v>210</v>
      </c>
      <c r="E55" s="38" t="s">
        <v>211</v>
      </c>
      <c r="F55" s="38" t="s">
        <v>211</v>
      </c>
      <c r="G55" s="1" t="s">
        <v>71</v>
      </c>
      <c r="H55" s="1" t="s">
        <v>72</v>
      </c>
      <c r="I55" s="1" t="s">
        <v>201</v>
      </c>
      <c r="J55" s="51">
        <v>0.4513888888888889</v>
      </c>
      <c r="K55" s="16">
        <v>42571</v>
      </c>
      <c r="L55" s="1">
        <v>21</v>
      </c>
      <c r="M55" s="1">
        <v>53</v>
      </c>
      <c r="N55" s="1" t="s">
        <v>212</v>
      </c>
      <c r="O55" s="1" t="s">
        <v>213</v>
      </c>
      <c r="P55" s="1" t="s">
        <v>214</v>
      </c>
      <c r="Q55" s="1" t="s">
        <v>209</v>
      </c>
      <c r="R55" s="118">
        <v>21</v>
      </c>
      <c r="S55" s="53">
        <v>0.66666666666666663</v>
      </c>
      <c r="T55" s="1">
        <v>0</v>
      </c>
      <c r="U55" s="1">
        <v>0</v>
      </c>
      <c r="V55" s="53">
        <v>0.33333333333333331</v>
      </c>
      <c r="W55" s="8">
        <f t="shared" si="1"/>
        <v>1</v>
      </c>
      <c r="X55" s="9">
        <f t="shared" si="0"/>
        <v>0</v>
      </c>
      <c r="Y55" s="44"/>
      <c r="Z55" s="10"/>
      <c r="AA55" s="10"/>
      <c r="AB55" s="10"/>
      <c r="AC55" s="10"/>
      <c r="AD55" s="10"/>
      <c r="AE55" s="10"/>
    </row>
    <row r="56" spans="1:31" ht="15.6" x14ac:dyDescent="0.3">
      <c r="A56" s="3" t="s">
        <v>633</v>
      </c>
      <c r="B56" s="1" t="s">
        <v>33</v>
      </c>
      <c r="C56" s="3" t="s">
        <v>224</v>
      </c>
      <c r="D56" s="3" t="s">
        <v>225</v>
      </c>
      <c r="E56" s="38" t="s">
        <v>226</v>
      </c>
      <c r="F56" s="38" t="s">
        <v>227</v>
      </c>
      <c r="G56" s="1" t="s">
        <v>71</v>
      </c>
      <c r="H56" s="1" t="s">
        <v>72</v>
      </c>
      <c r="I56" s="1" t="s">
        <v>201</v>
      </c>
      <c r="J56" s="51">
        <v>0.4375</v>
      </c>
      <c r="K56" s="16">
        <v>42577</v>
      </c>
      <c r="L56" s="1">
        <v>21.7</v>
      </c>
      <c r="M56" s="1">
        <v>50</v>
      </c>
      <c r="N56" s="1" t="s">
        <v>228</v>
      </c>
      <c r="O56" s="1" t="s">
        <v>229</v>
      </c>
      <c r="P56" s="1" t="s">
        <v>230</v>
      </c>
      <c r="Q56" s="1" t="s">
        <v>231</v>
      </c>
      <c r="R56" s="118">
        <v>38</v>
      </c>
      <c r="S56" s="53">
        <v>0.47368421052631576</v>
      </c>
      <c r="T56" s="1">
        <v>0</v>
      </c>
      <c r="U56" s="1">
        <v>0</v>
      </c>
      <c r="V56" s="53">
        <v>0.52631578947368418</v>
      </c>
      <c r="W56" s="8">
        <f t="shared" si="1"/>
        <v>1</v>
      </c>
      <c r="X56" s="9">
        <f t="shared" si="0"/>
        <v>0</v>
      </c>
      <c r="Y56" s="44"/>
      <c r="Z56" s="10"/>
      <c r="AA56" s="10"/>
      <c r="AB56" s="10"/>
      <c r="AC56" s="10"/>
    </row>
    <row r="57" spans="1:31" ht="15.6" x14ac:dyDescent="0.3">
      <c r="A57" s="3" t="s">
        <v>611</v>
      </c>
      <c r="B57" s="1" t="s">
        <v>33</v>
      </c>
      <c r="C57" s="3" t="s">
        <v>232</v>
      </c>
      <c r="D57" s="3" t="s">
        <v>232</v>
      </c>
      <c r="E57" s="38" t="s">
        <v>233</v>
      </c>
      <c r="F57" s="38" t="s">
        <v>234</v>
      </c>
      <c r="G57" s="1" t="s">
        <v>71</v>
      </c>
      <c r="H57" s="1" t="s">
        <v>72</v>
      </c>
      <c r="I57" s="1" t="s">
        <v>201</v>
      </c>
      <c r="J57" s="51">
        <v>0.44444444444444442</v>
      </c>
      <c r="K57" s="16">
        <v>42578</v>
      </c>
      <c r="L57" s="1">
        <v>20.6</v>
      </c>
      <c r="M57" s="1">
        <v>47</v>
      </c>
      <c r="N57" s="1" t="s">
        <v>235</v>
      </c>
      <c r="O57" s="1" t="s">
        <v>235</v>
      </c>
      <c r="P57" s="1" t="s">
        <v>236</v>
      </c>
      <c r="Q57" s="1" t="s">
        <v>237</v>
      </c>
      <c r="R57" s="118">
        <v>37</v>
      </c>
      <c r="S57" s="53">
        <v>0.3783783783783784</v>
      </c>
      <c r="T57" s="1">
        <v>0</v>
      </c>
      <c r="U57" s="1">
        <v>0</v>
      </c>
      <c r="V57" s="53">
        <v>0.6216216216216216</v>
      </c>
      <c r="W57" s="8">
        <f t="shared" si="1"/>
        <v>1</v>
      </c>
      <c r="X57" s="9">
        <f t="shared" si="0"/>
        <v>0</v>
      </c>
      <c r="Y57" s="44"/>
      <c r="Z57" s="10"/>
      <c r="AA57" s="10"/>
      <c r="AB57" s="10"/>
      <c r="AC57" s="10"/>
    </row>
    <row r="58" spans="1:31" ht="15.6" x14ac:dyDescent="0.3">
      <c r="A58" s="3" t="s">
        <v>633</v>
      </c>
      <c r="B58" s="1" t="s">
        <v>33</v>
      </c>
      <c r="C58" s="3" t="s">
        <v>238</v>
      </c>
      <c r="D58" s="3" t="s">
        <v>238</v>
      </c>
      <c r="E58" s="38" t="s">
        <v>239</v>
      </c>
      <c r="F58" s="38" t="s">
        <v>239</v>
      </c>
      <c r="G58" s="1" t="s">
        <v>71</v>
      </c>
      <c r="H58" s="1" t="s">
        <v>72</v>
      </c>
      <c r="I58" s="1" t="s">
        <v>25</v>
      </c>
      <c r="J58" s="51">
        <v>0.47569444444444442</v>
      </c>
      <c r="K58" s="16">
        <v>42663</v>
      </c>
      <c r="L58" s="1">
        <v>21.3</v>
      </c>
      <c r="M58" s="1">
        <v>51</v>
      </c>
      <c r="N58" s="1" t="s">
        <v>240</v>
      </c>
      <c r="O58" s="1" t="s">
        <v>241</v>
      </c>
      <c r="P58" s="1" t="s">
        <v>120</v>
      </c>
      <c r="Q58" s="1" t="s">
        <v>242</v>
      </c>
      <c r="R58" s="118">
        <v>18</v>
      </c>
      <c r="S58" s="53">
        <v>0.61111111111111116</v>
      </c>
      <c r="T58" s="1">
        <v>0</v>
      </c>
      <c r="U58" s="1">
        <v>0</v>
      </c>
      <c r="V58" s="53">
        <v>0.3888888888888889</v>
      </c>
      <c r="W58" s="8">
        <f t="shared" si="1"/>
        <v>1</v>
      </c>
      <c r="X58" s="9">
        <f t="shared" si="0"/>
        <v>0</v>
      </c>
      <c r="Y58" s="44"/>
      <c r="Z58" s="10"/>
      <c r="AA58" s="10"/>
      <c r="AB58" s="10"/>
      <c r="AC58" s="10"/>
    </row>
    <row r="59" spans="1:31" ht="15.6" x14ac:dyDescent="0.3">
      <c r="A59" s="3" t="s">
        <v>633</v>
      </c>
      <c r="B59" s="1" t="s">
        <v>33</v>
      </c>
      <c r="C59" s="3" t="s">
        <v>243</v>
      </c>
      <c r="D59" s="3" t="s">
        <v>244</v>
      </c>
      <c r="E59" s="38" t="s">
        <v>245</v>
      </c>
      <c r="F59" s="38" t="s">
        <v>245</v>
      </c>
      <c r="G59" s="1" t="s">
        <v>72</v>
      </c>
      <c r="H59" s="1" t="s">
        <v>71</v>
      </c>
      <c r="I59" s="1" t="s">
        <v>25</v>
      </c>
      <c r="J59" s="51">
        <v>0.43263888888888885</v>
      </c>
      <c r="K59" s="16">
        <v>42663</v>
      </c>
      <c r="L59" s="1">
        <v>20.3</v>
      </c>
      <c r="M59" s="1">
        <v>53</v>
      </c>
      <c r="N59" s="1" t="s">
        <v>246</v>
      </c>
      <c r="O59" s="1" t="s">
        <v>247</v>
      </c>
      <c r="P59" s="1" t="s">
        <v>30</v>
      </c>
      <c r="Q59" s="1" t="s">
        <v>248</v>
      </c>
      <c r="R59" s="118">
        <v>10</v>
      </c>
      <c r="S59" s="53">
        <v>0.5</v>
      </c>
      <c r="T59" s="1">
        <v>0</v>
      </c>
      <c r="U59" s="1">
        <v>0</v>
      </c>
      <c r="V59" s="53">
        <v>0.5</v>
      </c>
      <c r="W59" s="8">
        <f t="shared" si="1"/>
        <v>1</v>
      </c>
      <c r="X59" s="9">
        <f t="shared" si="0"/>
        <v>0</v>
      </c>
      <c r="Y59" s="44"/>
      <c r="Z59" s="10"/>
      <c r="AA59" s="10"/>
      <c r="AB59" s="10"/>
      <c r="AC59" s="10"/>
    </row>
    <row r="60" spans="1:31" s="10" customFormat="1" ht="15.6" x14ac:dyDescent="0.3">
      <c r="A60" s="3" t="s">
        <v>612</v>
      </c>
      <c r="B60" s="16" t="s">
        <v>55</v>
      </c>
      <c r="C60" s="3" t="s">
        <v>56</v>
      </c>
      <c r="D60" s="3" t="s">
        <v>634</v>
      </c>
      <c r="E60" s="38" t="s">
        <v>57</v>
      </c>
      <c r="F60" s="38" t="s">
        <v>58</v>
      </c>
      <c r="G60" s="1" t="s">
        <v>59</v>
      </c>
      <c r="H60" s="1" t="s">
        <v>60</v>
      </c>
      <c r="I60" s="1" t="s">
        <v>25</v>
      </c>
      <c r="J60" s="51">
        <v>0.47222222222222227</v>
      </c>
      <c r="K60" s="16">
        <v>42654</v>
      </c>
      <c r="L60" s="1">
        <v>20.5</v>
      </c>
      <c r="M60" s="1">
        <v>45</v>
      </c>
      <c r="N60" s="1" t="s">
        <v>61</v>
      </c>
      <c r="O60" s="1" t="s">
        <v>62</v>
      </c>
      <c r="P60" s="1" t="s">
        <v>63</v>
      </c>
      <c r="Q60" s="1" t="s">
        <v>64</v>
      </c>
      <c r="R60" s="118">
        <v>34</v>
      </c>
      <c r="S60" s="49">
        <f>19/25</f>
        <v>0.76</v>
      </c>
      <c r="T60" s="63">
        <f>0/20</f>
        <v>0</v>
      </c>
      <c r="U60" s="63">
        <f>0/17</f>
        <v>0</v>
      </c>
      <c r="V60" s="53">
        <f>15/24</f>
        <v>0.625</v>
      </c>
      <c r="W60" s="8">
        <f>((S60+V60)-(T60+U60))/SUM(S60:V60)</f>
        <v>1</v>
      </c>
      <c r="X60" s="9">
        <f>(SQRT((1-(W60^2))/R60))</f>
        <v>0</v>
      </c>
      <c r="Y60" s="43"/>
      <c r="Z60" s="30"/>
      <c r="AA60" s="31"/>
      <c r="AB60" s="31"/>
      <c r="AC60" s="31"/>
    </row>
    <row r="61" spans="1:31" s="10" customFormat="1" ht="15.6" x14ac:dyDescent="0.3">
      <c r="A61" s="10" t="s">
        <v>629</v>
      </c>
      <c r="B61" s="46" t="s">
        <v>55</v>
      </c>
      <c r="C61" s="10" t="s">
        <v>77</v>
      </c>
      <c r="D61" s="10" t="s">
        <v>78</v>
      </c>
      <c r="E61" s="37" t="s">
        <v>79</v>
      </c>
      <c r="F61" s="37" t="s">
        <v>80</v>
      </c>
      <c r="G61" s="21" t="s">
        <v>81</v>
      </c>
      <c r="H61" s="21" t="s">
        <v>82</v>
      </c>
      <c r="I61" s="21" t="s">
        <v>25</v>
      </c>
      <c r="J61" s="45">
        <v>0.45833333333333331</v>
      </c>
      <c r="K61" s="46">
        <v>42657</v>
      </c>
      <c r="L61" s="21">
        <v>20</v>
      </c>
      <c r="M61" s="21">
        <v>46</v>
      </c>
      <c r="N61" s="21" t="s">
        <v>83</v>
      </c>
      <c r="O61" s="21" t="s">
        <v>84</v>
      </c>
      <c r="P61" s="21" t="s">
        <v>85</v>
      </c>
      <c r="Q61" s="21" t="s">
        <v>86</v>
      </c>
      <c r="R61" s="117">
        <v>22</v>
      </c>
      <c r="S61" s="49">
        <f>11/23</f>
        <v>0.47826086956521741</v>
      </c>
      <c r="T61" s="64">
        <f>0/27</f>
        <v>0</v>
      </c>
      <c r="U61" s="64">
        <f>0/20</f>
        <v>0</v>
      </c>
      <c r="V61" s="49">
        <f>11/22</f>
        <v>0.5</v>
      </c>
      <c r="W61" s="8">
        <f t="shared" ref="W61:W63" si="3">((S61+V61)-(T61+U61))/SUM(S61:V61)</f>
        <v>1</v>
      </c>
      <c r="X61" s="9">
        <f>(SQRT((1-(W61^2))/R61))</f>
        <v>0</v>
      </c>
      <c r="Y61" s="43"/>
      <c r="Z61" s="30"/>
      <c r="AA61" s="30"/>
      <c r="AB61" s="30"/>
      <c r="AC61" s="30"/>
    </row>
    <row r="62" spans="1:31" ht="15.6" x14ac:dyDescent="0.3">
      <c r="A62" s="3" t="s">
        <v>640</v>
      </c>
      <c r="B62" s="16" t="s">
        <v>55</v>
      </c>
      <c r="C62" s="3" t="s">
        <v>215</v>
      </c>
      <c r="D62" s="3" t="s">
        <v>216</v>
      </c>
      <c r="E62" s="38" t="s">
        <v>217</v>
      </c>
      <c r="F62" s="38" t="s">
        <v>218</v>
      </c>
      <c r="G62" s="1" t="s">
        <v>219</v>
      </c>
      <c r="H62" s="1" t="s">
        <v>220</v>
      </c>
      <c r="I62" s="1" t="s">
        <v>25</v>
      </c>
      <c r="J62" s="51">
        <v>0.4513888888888889</v>
      </c>
      <c r="K62" s="16">
        <v>42668</v>
      </c>
      <c r="L62" s="1">
        <v>21.1</v>
      </c>
      <c r="M62" s="1">
        <v>47</v>
      </c>
      <c r="N62" s="1" t="s">
        <v>221</v>
      </c>
      <c r="O62" s="1" t="s">
        <v>40</v>
      </c>
      <c r="P62" s="1" t="s">
        <v>222</v>
      </c>
      <c r="Q62" s="1" t="s">
        <v>223</v>
      </c>
      <c r="R62" s="118">
        <v>24</v>
      </c>
      <c r="S62" s="53">
        <f>10/18</f>
        <v>0.55555555555555558</v>
      </c>
      <c r="T62" s="53">
        <f>1/21</f>
        <v>4.7619047619047616E-2</v>
      </c>
      <c r="U62" s="63">
        <f>0/18</f>
        <v>0</v>
      </c>
      <c r="V62" s="53">
        <f>13/28</f>
        <v>0.4642857142857143</v>
      </c>
      <c r="W62" s="8">
        <f t="shared" si="3"/>
        <v>0.91078066914498113</v>
      </c>
      <c r="X62" s="9">
        <f>(SQRT((1-(W62^2))/R62))</f>
        <v>8.4280922295573615E-2</v>
      </c>
      <c r="Y62" s="43"/>
      <c r="Z62" s="31"/>
      <c r="AA62" s="31"/>
      <c r="AB62" s="31"/>
      <c r="AC62" s="31"/>
      <c r="AD62" s="10"/>
      <c r="AE62" s="10"/>
    </row>
    <row r="63" spans="1:31" s="12" customFormat="1" ht="15.6" x14ac:dyDescent="0.3">
      <c r="A63" s="12" t="s">
        <v>613</v>
      </c>
      <c r="B63" s="57" t="s">
        <v>55</v>
      </c>
      <c r="C63" s="12" t="s">
        <v>249</v>
      </c>
      <c r="D63" s="12" t="s">
        <v>145</v>
      </c>
      <c r="E63" s="55" t="s">
        <v>250</v>
      </c>
      <c r="F63" s="55" t="s">
        <v>251</v>
      </c>
      <c r="G63" s="54" t="s">
        <v>252</v>
      </c>
      <c r="H63" s="54" t="s">
        <v>217</v>
      </c>
      <c r="I63" s="54" t="s">
        <v>25</v>
      </c>
      <c r="J63" s="56">
        <v>0.44791666666666669</v>
      </c>
      <c r="K63" s="57">
        <v>42654</v>
      </c>
      <c r="L63" s="54">
        <v>20</v>
      </c>
      <c r="M63" s="54">
        <v>45</v>
      </c>
      <c r="N63" s="54" t="s">
        <v>36</v>
      </c>
      <c r="O63" s="54" t="s">
        <v>156</v>
      </c>
      <c r="P63" s="54" t="s">
        <v>125</v>
      </c>
      <c r="Q63" s="54" t="s">
        <v>253</v>
      </c>
      <c r="R63" s="119">
        <v>19</v>
      </c>
      <c r="S63" s="67">
        <f>10/22</f>
        <v>0.45454545454545453</v>
      </c>
      <c r="T63" s="68">
        <f>0/19</f>
        <v>0</v>
      </c>
      <c r="U63" s="68">
        <f>0/20</f>
        <v>0</v>
      </c>
      <c r="V63" s="60">
        <f>9/16</f>
        <v>0.5625</v>
      </c>
      <c r="W63" s="66">
        <f t="shared" si="3"/>
        <v>1</v>
      </c>
      <c r="X63" s="61">
        <f>(SQRT((1-(W63^2))/R63))</f>
        <v>0</v>
      </c>
      <c r="Y63" s="120"/>
      <c r="Z63" s="70"/>
      <c r="AA63" s="71"/>
      <c r="AB63" s="71"/>
      <c r="AC63" s="71"/>
      <c r="AD63" s="14"/>
      <c r="AE63" s="14"/>
    </row>
    <row r="64" spans="1:31" ht="19.8" customHeight="1" x14ac:dyDescent="0.25"/>
    <row r="65" spans="1:29" s="26" customFormat="1" ht="27" customHeight="1" x14ac:dyDescent="0.4">
      <c r="B65" s="72"/>
      <c r="E65" s="34"/>
      <c r="F65" s="73"/>
      <c r="G65" s="72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126"/>
      <c r="S65" s="27"/>
      <c r="T65" s="27"/>
      <c r="U65" s="27"/>
      <c r="V65" s="27"/>
      <c r="W65" s="29"/>
      <c r="X65" s="29"/>
      <c r="Y65" s="41"/>
    </row>
    <row r="66" spans="1:29" s="76" customFormat="1" ht="31.8" customHeight="1" x14ac:dyDescent="0.4">
      <c r="A66" s="76" t="s">
        <v>646</v>
      </c>
      <c r="B66" s="77"/>
      <c r="E66" s="78"/>
      <c r="F66" s="79"/>
      <c r="G66" s="77"/>
      <c r="H66" s="80"/>
      <c r="I66" s="80"/>
      <c r="J66" s="80"/>
      <c r="K66" s="80"/>
      <c r="L66" s="80"/>
      <c r="M66" s="80"/>
      <c r="N66" s="80"/>
      <c r="O66" s="80"/>
      <c r="P66" s="80"/>
      <c r="Q66" s="80"/>
      <c r="R66" s="122">
        <v>637</v>
      </c>
      <c r="S66" s="81">
        <f>AVERAGE(S67:S102)</f>
        <v>0.40764989110948463</v>
      </c>
      <c r="T66" s="81">
        <f>AVERAGE(T67:T102)</f>
        <v>3.0870929384528376E-2</v>
      </c>
      <c r="U66" s="81">
        <f>AVERAGE(U67:U102)</f>
        <v>1.8441342154577448E-2</v>
      </c>
      <c r="V66" s="81">
        <f>AVERAGE(V67:V102)</f>
        <v>0.55090515426914899</v>
      </c>
      <c r="W66" s="82">
        <f>((S66+V66)-(T66+U66))/SUM(S66:V66)</f>
        <v>0.90214531077381765</v>
      </c>
      <c r="X66" s="82">
        <f>(SQRT((1-(W66^2))/R66))</f>
        <v>1.7093970507349694E-2</v>
      </c>
      <c r="Y66" s="113">
        <v>518.11382575820244</v>
      </c>
    </row>
    <row r="67" spans="1:29" ht="15.6" x14ac:dyDescent="0.3">
      <c r="A67" s="3" t="s">
        <v>635</v>
      </c>
      <c r="B67" s="1" t="s">
        <v>33</v>
      </c>
      <c r="C67" s="3" t="s">
        <v>254</v>
      </c>
      <c r="D67" s="3" t="s">
        <v>254</v>
      </c>
      <c r="E67" s="38" t="s">
        <v>87</v>
      </c>
      <c r="F67" s="38" t="s">
        <v>87</v>
      </c>
      <c r="G67" s="1" t="s">
        <v>23</v>
      </c>
      <c r="H67" s="1" t="s">
        <v>24</v>
      </c>
      <c r="I67" s="1" t="s">
        <v>25</v>
      </c>
      <c r="J67" s="51">
        <v>0.40625</v>
      </c>
      <c r="K67" s="16">
        <v>41754</v>
      </c>
      <c r="L67" s="1">
        <v>23</v>
      </c>
      <c r="M67" s="1">
        <v>37</v>
      </c>
      <c r="N67" s="1" t="s">
        <v>98</v>
      </c>
      <c r="O67" s="1" t="s">
        <v>255</v>
      </c>
      <c r="P67" s="1" t="s">
        <v>139</v>
      </c>
      <c r="Q67" s="52" t="s">
        <v>102</v>
      </c>
      <c r="R67" s="118">
        <v>11</v>
      </c>
      <c r="S67" s="1">
        <v>0.54545454545454541</v>
      </c>
      <c r="T67" s="1">
        <v>0</v>
      </c>
      <c r="U67" s="1">
        <v>0</v>
      </c>
      <c r="V67" s="1">
        <v>0.45454545454545453</v>
      </c>
      <c r="W67" s="8">
        <f>((S67+V67)-(T67+U67))/SUM(S67:V67)</f>
        <v>1</v>
      </c>
      <c r="X67" s="9">
        <f t="shared" si="0"/>
        <v>0</v>
      </c>
      <c r="Y67" s="44"/>
      <c r="Z67" s="21"/>
      <c r="AA67" s="21"/>
      <c r="AB67" s="21"/>
      <c r="AC67" s="21"/>
    </row>
    <row r="68" spans="1:29" ht="15.6" x14ac:dyDescent="0.3">
      <c r="A68" s="3" t="s">
        <v>635</v>
      </c>
      <c r="B68" s="1" t="s">
        <v>33</v>
      </c>
      <c r="C68" s="3" t="s">
        <v>254</v>
      </c>
      <c r="D68" s="3" t="s">
        <v>254</v>
      </c>
      <c r="E68" s="38" t="s">
        <v>101</v>
      </c>
      <c r="F68" s="38" t="s">
        <v>101</v>
      </c>
      <c r="G68" s="1" t="s">
        <v>23</v>
      </c>
      <c r="H68" s="1" t="s">
        <v>24</v>
      </c>
      <c r="I68" s="1" t="s">
        <v>25</v>
      </c>
      <c r="J68" s="51">
        <v>0.4375</v>
      </c>
      <c r="K68" s="16">
        <v>41755</v>
      </c>
      <c r="L68" s="1">
        <v>24</v>
      </c>
      <c r="M68" s="1">
        <v>37</v>
      </c>
      <c r="N68" s="1" t="s">
        <v>256</v>
      </c>
      <c r="O68" s="1" t="s">
        <v>142</v>
      </c>
      <c r="P68" s="2" t="s">
        <v>104</v>
      </c>
      <c r="Q68" s="2" t="s">
        <v>103</v>
      </c>
      <c r="R68" s="118">
        <v>10</v>
      </c>
      <c r="S68" s="1">
        <v>0.5</v>
      </c>
      <c r="T68" s="1">
        <v>0</v>
      </c>
      <c r="U68" s="1">
        <v>0</v>
      </c>
      <c r="V68" s="1">
        <v>0.5</v>
      </c>
      <c r="W68" s="8">
        <f t="shared" ref="W68:W97" si="4">((S68+V68)-(T68+U68))/SUM(S68:V68)</f>
        <v>1</v>
      </c>
      <c r="X68" s="9">
        <f t="shared" si="0"/>
        <v>0</v>
      </c>
      <c r="Y68" s="44"/>
      <c r="Z68" s="21"/>
      <c r="AA68" s="21"/>
      <c r="AB68" s="21"/>
      <c r="AC68" s="21"/>
    </row>
    <row r="69" spans="1:29" ht="15.6" x14ac:dyDescent="0.3">
      <c r="A69" s="3" t="s">
        <v>635</v>
      </c>
      <c r="B69" s="1" t="s">
        <v>33</v>
      </c>
      <c r="C69" s="3" t="s">
        <v>254</v>
      </c>
      <c r="D69" s="3" t="s">
        <v>254</v>
      </c>
      <c r="E69" s="38" t="s">
        <v>105</v>
      </c>
      <c r="F69" s="38" t="s">
        <v>105</v>
      </c>
      <c r="G69" s="1" t="s">
        <v>23</v>
      </c>
      <c r="H69" s="1" t="s">
        <v>24</v>
      </c>
      <c r="I69" s="1" t="s">
        <v>25</v>
      </c>
      <c r="J69" s="51">
        <v>0.41319444444444442</v>
      </c>
      <c r="K69" s="52" t="s">
        <v>143</v>
      </c>
      <c r="L69" s="2">
        <v>23</v>
      </c>
      <c r="M69" s="2">
        <v>37</v>
      </c>
      <c r="N69" s="52" t="s">
        <v>257</v>
      </c>
      <c r="O69" s="52" t="s">
        <v>100</v>
      </c>
      <c r="P69" s="52" t="s">
        <v>258</v>
      </c>
      <c r="Q69" s="52" t="s">
        <v>107</v>
      </c>
      <c r="R69" s="118">
        <v>18</v>
      </c>
      <c r="S69" s="1">
        <v>0.3888888888888889</v>
      </c>
      <c r="T69" s="1">
        <v>0</v>
      </c>
      <c r="U69" s="1">
        <v>0</v>
      </c>
      <c r="V69" s="1">
        <v>0.61111111111111116</v>
      </c>
      <c r="W69" s="8">
        <f t="shared" si="4"/>
        <v>1</v>
      </c>
      <c r="X69" s="9">
        <f t="shared" si="0"/>
        <v>0</v>
      </c>
      <c r="Y69" s="44"/>
      <c r="Z69" s="21"/>
      <c r="AA69" s="21"/>
      <c r="AB69" s="21"/>
      <c r="AC69" s="21"/>
    </row>
    <row r="70" spans="1:29" ht="15.6" x14ac:dyDescent="0.3">
      <c r="A70" s="3" t="s">
        <v>635</v>
      </c>
      <c r="B70" s="1" t="s">
        <v>33</v>
      </c>
      <c r="C70" s="3" t="s">
        <v>259</v>
      </c>
      <c r="D70" s="3" t="s">
        <v>259</v>
      </c>
      <c r="E70" s="38" t="s">
        <v>175</v>
      </c>
      <c r="F70" s="38" t="s">
        <v>175</v>
      </c>
      <c r="G70" s="1" t="s">
        <v>24</v>
      </c>
      <c r="H70" s="1" t="s">
        <v>23</v>
      </c>
      <c r="I70" s="1" t="s">
        <v>25</v>
      </c>
      <c r="J70" s="51">
        <v>0.4548611111111111</v>
      </c>
      <c r="K70" s="52" t="s">
        <v>180</v>
      </c>
      <c r="L70" s="2">
        <v>21.5</v>
      </c>
      <c r="M70" s="2">
        <v>50</v>
      </c>
      <c r="N70" s="52" t="s">
        <v>260</v>
      </c>
      <c r="O70" s="52" t="s">
        <v>261</v>
      </c>
      <c r="P70" s="52" t="s">
        <v>262</v>
      </c>
      <c r="Q70" s="52" t="s">
        <v>263</v>
      </c>
      <c r="R70" s="118">
        <v>18</v>
      </c>
      <c r="S70" s="1">
        <v>0.72222222222222221</v>
      </c>
      <c r="T70" s="1">
        <v>0</v>
      </c>
      <c r="U70" s="1">
        <v>0</v>
      </c>
      <c r="V70" s="1">
        <v>0.27777777777777779</v>
      </c>
      <c r="W70" s="8">
        <f t="shared" si="4"/>
        <v>1</v>
      </c>
      <c r="X70" s="9">
        <f t="shared" si="0"/>
        <v>0</v>
      </c>
      <c r="Y70" s="44"/>
      <c r="Z70" s="21"/>
      <c r="AA70" s="21"/>
      <c r="AB70" s="21"/>
      <c r="AC70" s="21"/>
    </row>
    <row r="71" spans="1:29" ht="15.6" x14ac:dyDescent="0.3">
      <c r="A71" s="3" t="s">
        <v>635</v>
      </c>
      <c r="B71" s="1" t="s">
        <v>33</v>
      </c>
      <c r="C71" s="3" t="s">
        <v>259</v>
      </c>
      <c r="D71" s="3" t="s">
        <v>259</v>
      </c>
      <c r="E71" s="38" t="s">
        <v>92</v>
      </c>
      <c r="F71" s="38" t="s">
        <v>92</v>
      </c>
      <c r="G71" s="1" t="s">
        <v>24</v>
      </c>
      <c r="H71" s="1" t="s">
        <v>23</v>
      </c>
      <c r="I71" s="1" t="s">
        <v>25</v>
      </c>
      <c r="J71" s="51">
        <v>0.4375</v>
      </c>
      <c r="K71" s="52" t="s">
        <v>264</v>
      </c>
      <c r="L71" s="2">
        <v>24</v>
      </c>
      <c r="M71" s="2">
        <v>52</v>
      </c>
      <c r="N71" s="52" t="s">
        <v>265</v>
      </c>
      <c r="O71" s="52" t="s">
        <v>266</v>
      </c>
      <c r="P71" s="52" t="s">
        <v>267</v>
      </c>
      <c r="Q71" s="52" t="s">
        <v>268</v>
      </c>
      <c r="R71" s="118">
        <v>11</v>
      </c>
      <c r="S71" s="1">
        <v>9.0909090909090912E-2</v>
      </c>
      <c r="T71" s="1">
        <v>0</v>
      </c>
      <c r="U71" s="1">
        <v>9.0909090909090912E-2</v>
      </c>
      <c r="V71" s="1">
        <v>0.81818181818181823</v>
      </c>
      <c r="W71" s="8">
        <f t="shared" si="4"/>
        <v>0.81818181818181823</v>
      </c>
      <c r="X71" s="9">
        <f t="shared" ref="X71:X136" si="5">(SQRT((1-(W71^2))/R71))</f>
        <v>0.17335683440828947</v>
      </c>
      <c r="Y71" s="44"/>
      <c r="Z71" s="21"/>
      <c r="AA71" s="21"/>
      <c r="AB71" s="21"/>
      <c r="AC71" s="21"/>
    </row>
    <row r="72" spans="1:29" ht="15.6" x14ac:dyDescent="0.3">
      <c r="A72" s="3" t="s">
        <v>614</v>
      </c>
      <c r="B72" s="1" t="s">
        <v>33</v>
      </c>
      <c r="C72" s="3" t="s">
        <v>105</v>
      </c>
      <c r="D72" s="3" t="s">
        <v>105</v>
      </c>
      <c r="E72" s="38" t="s">
        <v>259</v>
      </c>
      <c r="F72" s="38" t="s">
        <v>259</v>
      </c>
      <c r="G72" s="1" t="s">
        <v>23</v>
      </c>
      <c r="H72" s="1" t="s">
        <v>24</v>
      </c>
      <c r="I72" s="1" t="s">
        <v>25</v>
      </c>
      <c r="J72" s="51">
        <v>0.4375</v>
      </c>
      <c r="K72" s="52" t="s">
        <v>269</v>
      </c>
      <c r="L72" s="2">
        <v>22</v>
      </c>
      <c r="M72" s="2">
        <v>55</v>
      </c>
      <c r="N72" s="52" t="s">
        <v>88</v>
      </c>
      <c r="O72" s="52" t="s">
        <v>30</v>
      </c>
      <c r="P72" s="52" t="s">
        <v>270</v>
      </c>
      <c r="Q72" s="52" t="s">
        <v>271</v>
      </c>
      <c r="R72" s="118">
        <v>17</v>
      </c>
      <c r="S72" s="1">
        <v>0.23529411764705882</v>
      </c>
      <c r="T72" s="1">
        <v>0.23529411764705882</v>
      </c>
      <c r="U72" s="1">
        <v>0</v>
      </c>
      <c r="V72" s="1">
        <v>0.52941176470588236</v>
      </c>
      <c r="W72" s="8">
        <f t="shared" si="4"/>
        <v>0.52941176470588225</v>
      </c>
      <c r="X72" s="9">
        <f t="shared" si="5"/>
        <v>0.20575873698710737</v>
      </c>
      <c r="Y72" s="44"/>
      <c r="Z72" s="21"/>
      <c r="AA72" s="21"/>
      <c r="AB72" s="21"/>
      <c r="AC72" s="21"/>
    </row>
    <row r="73" spans="1:29" ht="15.6" x14ac:dyDescent="0.3">
      <c r="A73" s="3" t="s">
        <v>614</v>
      </c>
      <c r="B73" s="1" t="s">
        <v>33</v>
      </c>
      <c r="C73" s="3" t="s">
        <v>105</v>
      </c>
      <c r="D73" s="3" t="s">
        <v>105</v>
      </c>
      <c r="E73" s="38" t="s">
        <v>259</v>
      </c>
      <c r="F73" s="38" t="s">
        <v>259</v>
      </c>
      <c r="G73" s="1" t="s">
        <v>24</v>
      </c>
      <c r="H73" s="1" t="s">
        <v>23</v>
      </c>
      <c r="I73" s="1" t="s">
        <v>25</v>
      </c>
      <c r="J73" s="51">
        <v>0.46180555555555558</v>
      </c>
      <c r="K73" s="16">
        <v>41835</v>
      </c>
      <c r="L73" s="1">
        <v>22</v>
      </c>
      <c r="M73" s="1">
        <v>55</v>
      </c>
      <c r="N73" s="16" t="s">
        <v>272</v>
      </c>
      <c r="O73" s="52" t="s">
        <v>273</v>
      </c>
      <c r="P73" s="52" t="s">
        <v>274</v>
      </c>
      <c r="Q73" s="52" t="s">
        <v>273</v>
      </c>
      <c r="R73" s="118">
        <v>10</v>
      </c>
      <c r="S73" s="1">
        <v>0.3</v>
      </c>
      <c r="T73" s="1">
        <v>0.1</v>
      </c>
      <c r="U73" s="1">
        <v>0</v>
      </c>
      <c r="V73" s="1">
        <v>0.6</v>
      </c>
      <c r="W73" s="8">
        <f t="shared" si="4"/>
        <v>0.79999999999999993</v>
      </c>
      <c r="X73" s="9">
        <f t="shared" si="5"/>
        <v>0.18973665961010278</v>
      </c>
      <c r="Y73" s="44"/>
      <c r="Z73" s="21"/>
      <c r="AA73" s="21"/>
      <c r="AB73" s="21"/>
      <c r="AC73" s="21"/>
    </row>
    <row r="74" spans="1:29" ht="15.6" x14ac:dyDescent="0.3">
      <c r="A74" s="3" t="s">
        <v>614</v>
      </c>
      <c r="B74" s="1" t="s">
        <v>33</v>
      </c>
      <c r="C74" s="3" t="s">
        <v>105</v>
      </c>
      <c r="D74" s="3" t="s">
        <v>105</v>
      </c>
      <c r="E74" s="38" t="s">
        <v>275</v>
      </c>
      <c r="F74" s="38" t="s">
        <v>275</v>
      </c>
      <c r="G74" s="1" t="s">
        <v>23</v>
      </c>
      <c r="H74" s="1" t="s">
        <v>24</v>
      </c>
      <c r="I74" s="1" t="s">
        <v>25</v>
      </c>
      <c r="J74" s="51">
        <v>0.46527777777777773</v>
      </c>
      <c r="K74" s="16">
        <v>41844</v>
      </c>
      <c r="L74" s="52">
        <v>20</v>
      </c>
      <c r="M74" s="52">
        <v>59</v>
      </c>
      <c r="N74" s="52" t="s">
        <v>276</v>
      </c>
      <c r="O74" s="52" t="s">
        <v>193</v>
      </c>
      <c r="P74" s="52" t="s">
        <v>265</v>
      </c>
      <c r="Q74" s="52" t="s">
        <v>193</v>
      </c>
      <c r="R74" s="118">
        <v>14</v>
      </c>
      <c r="S74" s="52">
        <v>0.35714285714285715</v>
      </c>
      <c r="T74" s="52">
        <v>0.14285714285714285</v>
      </c>
      <c r="U74" s="52">
        <v>0</v>
      </c>
      <c r="V74" s="52">
        <v>0.5</v>
      </c>
      <c r="W74" s="8">
        <f t="shared" si="4"/>
        <v>0.71428571428571441</v>
      </c>
      <c r="X74" s="9">
        <f t="shared" si="5"/>
        <v>0.18704390591656483</v>
      </c>
      <c r="Y74" s="44"/>
      <c r="Z74" s="21"/>
      <c r="AA74" s="21"/>
      <c r="AB74" s="21"/>
      <c r="AC74" s="21"/>
    </row>
    <row r="75" spans="1:29" ht="15.6" x14ac:dyDescent="0.3">
      <c r="A75" s="3" t="s">
        <v>635</v>
      </c>
      <c r="B75" s="1" t="s">
        <v>33</v>
      </c>
      <c r="C75" s="3" t="s">
        <v>277</v>
      </c>
      <c r="D75" s="3" t="s">
        <v>277</v>
      </c>
      <c r="E75" s="38" t="s">
        <v>87</v>
      </c>
      <c r="F75" s="38" t="s">
        <v>87</v>
      </c>
      <c r="G75" s="1" t="s">
        <v>71</v>
      </c>
      <c r="H75" s="1" t="s">
        <v>72</v>
      </c>
      <c r="I75" s="1" t="s">
        <v>25</v>
      </c>
      <c r="J75" s="51">
        <v>0.4826388888888889</v>
      </c>
      <c r="K75" s="16">
        <v>42573</v>
      </c>
      <c r="L75" s="1">
        <v>21.5</v>
      </c>
      <c r="M75" s="1">
        <v>58</v>
      </c>
      <c r="N75" s="1" t="s">
        <v>214</v>
      </c>
      <c r="O75" s="1" t="s">
        <v>214</v>
      </c>
      <c r="P75" s="1" t="s">
        <v>278</v>
      </c>
      <c r="Q75" s="1" t="s">
        <v>279</v>
      </c>
      <c r="R75" s="118">
        <v>5</v>
      </c>
      <c r="S75" s="1">
        <v>0.2</v>
      </c>
      <c r="T75" s="1">
        <v>0</v>
      </c>
      <c r="U75" s="1">
        <v>0</v>
      </c>
      <c r="V75" s="1">
        <v>0.8</v>
      </c>
      <c r="W75" s="8">
        <f t="shared" si="4"/>
        <v>1</v>
      </c>
      <c r="X75" s="9">
        <f t="shared" si="5"/>
        <v>0</v>
      </c>
      <c r="Y75" s="44"/>
      <c r="Z75" s="21"/>
      <c r="AA75" s="21"/>
      <c r="AB75" s="21"/>
      <c r="AC75" s="21"/>
    </row>
    <row r="76" spans="1:29" ht="15.6" x14ac:dyDescent="0.3">
      <c r="A76" s="3" t="s">
        <v>635</v>
      </c>
      <c r="B76" s="1" t="s">
        <v>33</v>
      </c>
      <c r="C76" s="3" t="s">
        <v>277</v>
      </c>
      <c r="D76" s="3" t="s">
        <v>277</v>
      </c>
      <c r="E76" s="38" t="s">
        <v>280</v>
      </c>
      <c r="F76" s="38" t="s">
        <v>281</v>
      </c>
      <c r="G76" s="1" t="s">
        <v>200</v>
      </c>
      <c r="H76" s="1" t="s">
        <v>199</v>
      </c>
      <c r="I76" s="1" t="s">
        <v>201</v>
      </c>
      <c r="J76" s="51">
        <v>0.44861111111111113</v>
      </c>
      <c r="K76" s="16">
        <v>42583</v>
      </c>
      <c r="L76" s="1">
        <v>18.5</v>
      </c>
      <c r="M76" s="1">
        <v>73</v>
      </c>
      <c r="N76" s="1" t="s">
        <v>282</v>
      </c>
      <c r="O76" s="1" t="s">
        <v>283</v>
      </c>
      <c r="P76" s="1" t="s">
        <v>284</v>
      </c>
      <c r="Q76" s="1" t="s">
        <v>285</v>
      </c>
      <c r="R76" s="118">
        <v>22</v>
      </c>
      <c r="S76" s="1">
        <v>0.54545454545454541</v>
      </c>
      <c r="T76" s="1">
        <v>0</v>
      </c>
      <c r="U76" s="1">
        <v>0</v>
      </c>
      <c r="V76" s="1">
        <v>0.45454545454545453</v>
      </c>
      <c r="W76" s="8">
        <f t="shared" si="4"/>
        <v>1</v>
      </c>
      <c r="X76" s="9">
        <f t="shared" si="5"/>
        <v>0</v>
      </c>
      <c r="Y76" s="44"/>
      <c r="Z76" s="21"/>
      <c r="AA76" s="21"/>
      <c r="AB76" s="21"/>
      <c r="AC76" s="21"/>
    </row>
    <row r="77" spans="1:29" ht="15.6" x14ac:dyDescent="0.3">
      <c r="A77" s="3" t="s">
        <v>614</v>
      </c>
      <c r="B77" s="1" t="s">
        <v>33</v>
      </c>
      <c r="C77" s="3" t="s">
        <v>286</v>
      </c>
      <c r="D77" s="3" t="s">
        <v>287</v>
      </c>
      <c r="E77" s="38" t="s">
        <v>288</v>
      </c>
      <c r="F77" s="38" t="s">
        <v>288</v>
      </c>
      <c r="G77" s="1" t="s">
        <v>71</v>
      </c>
      <c r="H77" s="1" t="s">
        <v>72</v>
      </c>
      <c r="I77" s="1" t="s">
        <v>201</v>
      </c>
      <c r="J77" s="51">
        <v>0.45069444444444445</v>
      </c>
      <c r="K77" s="16">
        <v>42578</v>
      </c>
      <c r="L77" s="1">
        <v>22.4</v>
      </c>
      <c r="M77" s="1">
        <v>48</v>
      </c>
      <c r="N77" s="1" t="s">
        <v>289</v>
      </c>
      <c r="O77" s="1" t="s">
        <v>290</v>
      </c>
      <c r="P77" s="1" t="s">
        <v>291</v>
      </c>
      <c r="Q77" s="1" t="s">
        <v>292</v>
      </c>
      <c r="R77" s="118">
        <v>21</v>
      </c>
      <c r="S77" s="1">
        <v>0.7142857142857143</v>
      </c>
      <c r="T77" s="1">
        <v>0</v>
      </c>
      <c r="U77" s="1">
        <v>0</v>
      </c>
      <c r="V77" s="1">
        <v>0.2857142857142857</v>
      </c>
      <c r="W77" s="8">
        <f t="shared" si="4"/>
        <v>1</v>
      </c>
      <c r="X77" s="9">
        <f t="shared" si="5"/>
        <v>0</v>
      </c>
      <c r="Y77" s="44"/>
      <c r="Z77" s="21"/>
      <c r="AA77" s="21"/>
      <c r="AB77" s="21"/>
      <c r="AC77" s="21"/>
    </row>
    <row r="78" spans="1:29" ht="15.6" x14ac:dyDescent="0.3">
      <c r="A78" s="3" t="s">
        <v>636</v>
      </c>
      <c r="B78" s="1" t="s">
        <v>33</v>
      </c>
      <c r="C78" s="3" t="s">
        <v>293</v>
      </c>
      <c r="D78" s="3" t="s">
        <v>293</v>
      </c>
      <c r="E78" s="38" t="s">
        <v>105</v>
      </c>
      <c r="F78" s="38" t="s">
        <v>105</v>
      </c>
      <c r="G78" s="1" t="s">
        <v>23</v>
      </c>
      <c r="H78" s="1" t="s">
        <v>24</v>
      </c>
      <c r="I78" s="1" t="s">
        <v>25</v>
      </c>
      <c r="J78" s="51">
        <v>0.4513888888888889</v>
      </c>
      <c r="K78" s="52" t="s">
        <v>264</v>
      </c>
      <c r="L78" s="2">
        <v>24</v>
      </c>
      <c r="M78" s="2">
        <v>51</v>
      </c>
      <c r="N78" s="52" t="s">
        <v>294</v>
      </c>
      <c r="O78" s="52" t="s">
        <v>295</v>
      </c>
      <c r="P78" s="52" t="s">
        <v>295</v>
      </c>
      <c r="Q78" s="52" t="s">
        <v>295</v>
      </c>
      <c r="R78" s="118">
        <v>21</v>
      </c>
      <c r="S78" s="1">
        <v>0.52380952380952384</v>
      </c>
      <c r="T78" s="1">
        <v>0</v>
      </c>
      <c r="U78" s="1">
        <v>0</v>
      </c>
      <c r="V78" s="1">
        <v>0.47619047619047616</v>
      </c>
      <c r="W78" s="8">
        <f t="shared" si="4"/>
        <v>1</v>
      </c>
      <c r="X78" s="9">
        <f t="shared" si="5"/>
        <v>0</v>
      </c>
      <c r="Y78" s="44"/>
      <c r="Z78" s="21"/>
      <c r="AA78" s="21"/>
      <c r="AB78" s="21"/>
      <c r="AC78" s="21"/>
    </row>
    <row r="79" spans="1:29" ht="15.6" x14ac:dyDescent="0.3">
      <c r="A79" s="3" t="s">
        <v>636</v>
      </c>
      <c r="B79" s="1" t="s">
        <v>33</v>
      </c>
      <c r="C79" s="3" t="s">
        <v>296</v>
      </c>
      <c r="D79" s="3" t="s">
        <v>296</v>
      </c>
      <c r="E79" s="38" t="s">
        <v>297</v>
      </c>
      <c r="F79" s="38" t="s">
        <v>297</v>
      </c>
      <c r="G79" s="1" t="s">
        <v>23</v>
      </c>
      <c r="H79" s="1" t="s">
        <v>24</v>
      </c>
      <c r="I79" s="1" t="s">
        <v>25</v>
      </c>
      <c r="J79" s="51">
        <v>0.45833333333333331</v>
      </c>
      <c r="K79" s="52" t="s">
        <v>298</v>
      </c>
      <c r="L79" s="2">
        <v>21.5</v>
      </c>
      <c r="M79" s="2">
        <v>53</v>
      </c>
      <c r="N79" s="52" t="s">
        <v>202</v>
      </c>
      <c r="O79" s="52" t="s">
        <v>197</v>
      </c>
      <c r="P79" s="52" t="s">
        <v>118</v>
      </c>
      <c r="Q79" s="52" t="s">
        <v>242</v>
      </c>
      <c r="R79" s="118">
        <v>17</v>
      </c>
      <c r="S79" s="1">
        <v>0.35294117647058826</v>
      </c>
      <c r="T79" s="1">
        <v>0</v>
      </c>
      <c r="U79" s="1">
        <v>5.8823529411764705E-2</v>
      </c>
      <c r="V79" s="1">
        <v>0.58823529411764708</v>
      </c>
      <c r="W79" s="8">
        <f t="shared" si="4"/>
        <v>0.88235294117647056</v>
      </c>
      <c r="X79" s="9">
        <f t="shared" si="5"/>
        <v>0.11413441178180377</v>
      </c>
      <c r="Y79" s="44"/>
      <c r="Z79" s="21"/>
      <c r="AA79" s="21"/>
      <c r="AB79" s="21"/>
      <c r="AC79" s="21"/>
    </row>
    <row r="80" spans="1:29" ht="15.6" x14ac:dyDescent="0.3">
      <c r="A80" s="3" t="s">
        <v>636</v>
      </c>
      <c r="B80" s="1" t="s">
        <v>33</v>
      </c>
      <c r="C80" s="3" t="s">
        <v>293</v>
      </c>
      <c r="D80" s="3" t="s">
        <v>293</v>
      </c>
      <c r="E80" s="38" t="s">
        <v>92</v>
      </c>
      <c r="F80" s="38" t="s">
        <v>92</v>
      </c>
      <c r="G80" s="1" t="s">
        <v>24</v>
      </c>
      <c r="H80" s="1" t="s">
        <v>23</v>
      </c>
      <c r="I80" s="1" t="s">
        <v>25</v>
      </c>
      <c r="J80" s="51">
        <v>0.45833333333333331</v>
      </c>
      <c r="K80" s="52" t="s">
        <v>298</v>
      </c>
      <c r="L80" s="2">
        <v>21.5</v>
      </c>
      <c r="M80" s="2">
        <v>53</v>
      </c>
      <c r="N80" s="52" t="s">
        <v>242</v>
      </c>
      <c r="O80" s="52" t="s">
        <v>299</v>
      </c>
      <c r="P80" s="52" t="s">
        <v>242</v>
      </c>
      <c r="Q80" s="52" t="s">
        <v>300</v>
      </c>
      <c r="R80" s="118">
        <v>7</v>
      </c>
      <c r="S80" s="1">
        <v>0.2857142857142857</v>
      </c>
      <c r="T80" s="1">
        <v>0</v>
      </c>
      <c r="U80" s="1">
        <v>0</v>
      </c>
      <c r="V80" s="1">
        <v>0.7142857142857143</v>
      </c>
      <c r="W80" s="8">
        <f t="shared" si="4"/>
        <v>1</v>
      </c>
      <c r="X80" s="9">
        <f t="shared" si="5"/>
        <v>0</v>
      </c>
      <c r="Y80" s="44"/>
      <c r="Z80" s="21"/>
      <c r="AA80" s="21"/>
      <c r="AB80" s="21"/>
      <c r="AC80" s="21"/>
    </row>
    <row r="81" spans="1:78" ht="15.6" x14ac:dyDescent="0.3">
      <c r="A81" s="3" t="s">
        <v>636</v>
      </c>
      <c r="B81" s="1" t="s">
        <v>33</v>
      </c>
      <c r="C81" s="3" t="s">
        <v>301</v>
      </c>
      <c r="D81" s="3" t="s">
        <v>301</v>
      </c>
      <c r="E81" s="38" t="s">
        <v>302</v>
      </c>
      <c r="F81" s="38" t="s">
        <v>302</v>
      </c>
      <c r="G81" s="1" t="s">
        <v>303</v>
      </c>
      <c r="H81" s="1" t="s">
        <v>303</v>
      </c>
      <c r="I81" s="1" t="s">
        <v>25</v>
      </c>
      <c r="J81" s="51" t="s">
        <v>303</v>
      </c>
      <c r="K81" s="16" t="s">
        <v>304</v>
      </c>
      <c r="L81" s="51" t="s">
        <v>303</v>
      </c>
      <c r="M81" s="51" t="s">
        <v>303</v>
      </c>
      <c r="N81" s="51" t="s">
        <v>303</v>
      </c>
      <c r="O81" s="51" t="s">
        <v>303</v>
      </c>
      <c r="P81" s="51" t="s">
        <v>303</v>
      </c>
      <c r="Q81" s="51" t="s">
        <v>303</v>
      </c>
      <c r="R81" s="118">
        <v>17</v>
      </c>
      <c r="S81" s="2">
        <v>0.47058823529411764</v>
      </c>
      <c r="T81" s="2">
        <v>0</v>
      </c>
      <c r="U81" s="2">
        <v>0</v>
      </c>
      <c r="V81" s="2">
        <v>0.52941176470588236</v>
      </c>
      <c r="W81" s="8">
        <f t="shared" si="4"/>
        <v>1</v>
      </c>
      <c r="X81" s="9">
        <f t="shared" si="5"/>
        <v>0</v>
      </c>
      <c r="Y81" s="44"/>
      <c r="Z81" s="21"/>
      <c r="AA81" s="21"/>
      <c r="AB81" s="21"/>
      <c r="AC81" s="21"/>
    </row>
    <row r="82" spans="1:78" ht="15.6" x14ac:dyDescent="0.3">
      <c r="A82" s="3" t="s">
        <v>615</v>
      </c>
      <c r="B82" s="1" t="s">
        <v>33</v>
      </c>
      <c r="C82" s="3" t="s">
        <v>175</v>
      </c>
      <c r="D82" s="3" t="s">
        <v>175</v>
      </c>
      <c r="E82" s="38" t="s">
        <v>293</v>
      </c>
      <c r="F82" s="38" t="s">
        <v>293</v>
      </c>
      <c r="G82" s="1" t="s">
        <v>23</v>
      </c>
      <c r="H82" s="1" t="s">
        <v>24</v>
      </c>
      <c r="I82" s="1" t="s">
        <v>25</v>
      </c>
      <c r="J82" s="51">
        <v>0.45833333333333331</v>
      </c>
      <c r="K82" s="16">
        <v>41838</v>
      </c>
      <c r="L82" s="2">
        <v>22</v>
      </c>
      <c r="M82" s="1">
        <v>54</v>
      </c>
      <c r="N82" s="52" t="s">
        <v>305</v>
      </c>
      <c r="O82" s="52" t="s">
        <v>306</v>
      </c>
      <c r="P82" s="52" t="s">
        <v>305</v>
      </c>
      <c r="Q82" s="52" t="s">
        <v>193</v>
      </c>
      <c r="R82" s="118">
        <v>17</v>
      </c>
      <c r="S82" s="1">
        <v>0.41176470588235292</v>
      </c>
      <c r="T82" s="1">
        <v>5.8823529411764705E-2</v>
      </c>
      <c r="U82" s="1">
        <v>0</v>
      </c>
      <c r="V82" s="1">
        <v>0.52941176470588236</v>
      </c>
      <c r="W82" s="8">
        <f t="shared" si="4"/>
        <v>0.88235294117647056</v>
      </c>
      <c r="X82" s="9">
        <f t="shared" si="5"/>
        <v>0.11413441178180377</v>
      </c>
      <c r="Y82" s="44"/>
      <c r="Z82" s="21"/>
      <c r="AA82" s="21"/>
      <c r="AB82" s="21"/>
      <c r="AC82" s="21"/>
    </row>
    <row r="83" spans="1:78" ht="15.6" x14ac:dyDescent="0.3">
      <c r="A83" s="3" t="s">
        <v>615</v>
      </c>
      <c r="B83" s="1" t="s">
        <v>33</v>
      </c>
      <c r="C83" s="3" t="s">
        <v>87</v>
      </c>
      <c r="D83" s="3" t="s">
        <v>87</v>
      </c>
      <c r="E83" s="38" t="s">
        <v>307</v>
      </c>
      <c r="F83" s="38" t="s">
        <v>307</v>
      </c>
      <c r="G83" s="1" t="s">
        <v>23</v>
      </c>
      <c r="H83" s="1" t="s">
        <v>24</v>
      </c>
      <c r="I83" s="1" t="s">
        <v>25</v>
      </c>
      <c r="J83" s="51">
        <v>0.44444444444444442</v>
      </c>
      <c r="K83" s="16">
        <v>41844</v>
      </c>
      <c r="L83" s="1">
        <v>20</v>
      </c>
      <c r="M83" s="1">
        <v>61</v>
      </c>
      <c r="N83" s="52" t="s">
        <v>191</v>
      </c>
      <c r="O83" s="52" t="s">
        <v>157</v>
      </c>
      <c r="P83" s="52" t="s">
        <v>308</v>
      </c>
      <c r="Q83" s="52" t="s">
        <v>222</v>
      </c>
      <c r="R83" s="118">
        <v>13</v>
      </c>
      <c r="S83" s="1">
        <v>0.23076923076923078</v>
      </c>
      <c r="T83" s="1">
        <v>7.6923076923076927E-2</v>
      </c>
      <c r="U83" s="1">
        <v>0</v>
      </c>
      <c r="V83" s="1">
        <v>0.69230769230769229</v>
      </c>
      <c r="W83" s="8">
        <f t="shared" si="4"/>
        <v>0.84615384615384626</v>
      </c>
      <c r="X83" s="9">
        <f t="shared" si="5"/>
        <v>0.14781060351238806</v>
      </c>
      <c r="Y83" s="44"/>
      <c r="Z83" s="21"/>
      <c r="AA83" s="21"/>
      <c r="AB83" s="21"/>
      <c r="AC83" s="21"/>
    </row>
    <row r="84" spans="1:78" ht="15.6" x14ac:dyDescent="0.3">
      <c r="A84" s="3" t="s">
        <v>615</v>
      </c>
      <c r="B84" s="1" t="s">
        <v>33</v>
      </c>
      <c r="C84" s="3" t="s">
        <v>297</v>
      </c>
      <c r="D84" s="3" t="s">
        <v>297</v>
      </c>
      <c r="E84" s="38" t="s">
        <v>307</v>
      </c>
      <c r="F84" s="38" t="s">
        <v>307</v>
      </c>
      <c r="G84" s="1" t="s">
        <v>24</v>
      </c>
      <c r="H84" s="1" t="s">
        <v>23</v>
      </c>
      <c r="I84" s="1" t="s">
        <v>25</v>
      </c>
      <c r="J84" s="51">
        <v>0.44097222222222227</v>
      </c>
      <c r="K84" s="16">
        <v>41850</v>
      </c>
      <c r="L84" s="2">
        <v>21</v>
      </c>
      <c r="M84" s="2">
        <v>56</v>
      </c>
      <c r="N84" s="52" t="s">
        <v>274</v>
      </c>
      <c r="O84" s="52" t="s">
        <v>36</v>
      </c>
      <c r="P84" s="52" t="s">
        <v>309</v>
      </c>
      <c r="Q84" s="52" t="s">
        <v>187</v>
      </c>
      <c r="R84" s="118">
        <v>13</v>
      </c>
      <c r="S84" s="2">
        <v>0.23076923076923078</v>
      </c>
      <c r="T84" s="2">
        <v>0</v>
      </c>
      <c r="U84" s="2">
        <v>7.6923076923076927E-2</v>
      </c>
      <c r="V84" s="2">
        <v>0.69230769230769229</v>
      </c>
      <c r="W84" s="8">
        <f>((S84+V84)-(T84+U84))/SUM(S84:V84)</f>
        <v>0.84615384615384626</v>
      </c>
      <c r="X84" s="9">
        <f t="shared" si="5"/>
        <v>0.14781060351238806</v>
      </c>
      <c r="Y84" s="44"/>
      <c r="Z84" s="21"/>
      <c r="AA84" s="21"/>
      <c r="AB84" s="21"/>
      <c r="AC84" s="21"/>
    </row>
    <row r="85" spans="1:78" ht="15.6" x14ac:dyDescent="0.3">
      <c r="A85" s="3" t="s">
        <v>615</v>
      </c>
      <c r="B85" s="1" t="s">
        <v>33</v>
      </c>
      <c r="C85" s="3" t="s">
        <v>92</v>
      </c>
      <c r="D85" s="3" t="s">
        <v>92</v>
      </c>
      <c r="E85" s="38" t="s">
        <v>293</v>
      </c>
      <c r="F85" s="38" t="s">
        <v>293</v>
      </c>
      <c r="G85" s="1" t="s">
        <v>23</v>
      </c>
      <c r="H85" s="1" t="s">
        <v>24</v>
      </c>
      <c r="I85" s="1" t="s">
        <v>25</v>
      </c>
      <c r="J85" s="51">
        <v>0.4375</v>
      </c>
      <c r="K85" s="16">
        <v>41851</v>
      </c>
      <c r="L85" s="2">
        <v>21</v>
      </c>
      <c r="M85" s="2">
        <v>57</v>
      </c>
      <c r="N85" s="52" t="s">
        <v>310</v>
      </c>
      <c r="O85" s="52" t="s">
        <v>311</v>
      </c>
      <c r="P85" s="52" t="s">
        <v>312</v>
      </c>
      <c r="Q85" s="52" t="s">
        <v>147</v>
      </c>
      <c r="R85" s="118">
        <v>10</v>
      </c>
      <c r="S85" s="2">
        <v>0.5</v>
      </c>
      <c r="T85" s="2">
        <v>0</v>
      </c>
      <c r="U85" s="2">
        <v>0</v>
      </c>
      <c r="V85" s="2">
        <v>0.5</v>
      </c>
      <c r="W85" s="8">
        <f t="shared" si="4"/>
        <v>1</v>
      </c>
      <c r="X85" s="9">
        <f t="shared" si="5"/>
        <v>0</v>
      </c>
      <c r="Y85" s="44"/>
      <c r="Z85" s="21"/>
      <c r="AA85" s="21"/>
      <c r="AB85" s="21"/>
      <c r="AC85" s="21"/>
    </row>
    <row r="86" spans="1:78" s="11" customFormat="1" ht="15.6" x14ac:dyDescent="0.3">
      <c r="A86" s="3" t="s">
        <v>615</v>
      </c>
      <c r="B86" s="1" t="s">
        <v>33</v>
      </c>
      <c r="C86" s="3" t="s">
        <v>92</v>
      </c>
      <c r="D86" s="3" t="s">
        <v>92</v>
      </c>
      <c r="E86" s="38" t="s">
        <v>313</v>
      </c>
      <c r="F86" s="38" t="s">
        <v>313</v>
      </c>
      <c r="G86" s="1" t="s">
        <v>23</v>
      </c>
      <c r="H86" s="1" t="s">
        <v>24</v>
      </c>
      <c r="I86" s="1" t="s">
        <v>25</v>
      </c>
      <c r="J86" s="51">
        <v>0.45833333333333331</v>
      </c>
      <c r="K86" s="16">
        <v>41863</v>
      </c>
      <c r="L86" s="2">
        <v>21.5</v>
      </c>
      <c r="M86" s="2">
        <v>54</v>
      </c>
      <c r="N86" s="52" t="s">
        <v>314</v>
      </c>
      <c r="O86" s="52" t="s">
        <v>315</v>
      </c>
      <c r="P86" s="52" t="s">
        <v>184</v>
      </c>
      <c r="Q86" s="52" t="s">
        <v>139</v>
      </c>
      <c r="R86" s="118">
        <v>15</v>
      </c>
      <c r="S86" s="2">
        <v>0.73333333333333328</v>
      </c>
      <c r="T86" s="2">
        <v>0</v>
      </c>
      <c r="U86" s="2">
        <v>0</v>
      </c>
      <c r="V86" s="2">
        <v>0.26666666666666666</v>
      </c>
      <c r="W86" s="8">
        <f t="shared" si="4"/>
        <v>1</v>
      </c>
      <c r="X86" s="9">
        <f t="shared" si="5"/>
        <v>0</v>
      </c>
      <c r="Y86" s="44"/>
      <c r="Z86" s="21"/>
      <c r="AA86" s="21"/>
      <c r="AB86" s="21"/>
      <c r="AC86" s="21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</row>
    <row r="87" spans="1:78" ht="15.6" x14ac:dyDescent="0.3">
      <c r="A87" s="3" t="s">
        <v>615</v>
      </c>
      <c r="B87" s="1" t="s">
        <v>33</v>
      </c>
      <c r="C87" s="3" t="s">
        <v>105</v>
      </c>
      <c r="D87" s="3" t="s">
        <v>105</v>
      </c>
      <c r="E87" s="38" t="s">
        <v>307</v>
      </c>
      <c r="F87" s="38" t="s">
        <v>307</v>
      </c>
      <c r="G87" s="1" t="s">
        <v>23</v>
      </c>
      <c r="H87" s="1" t="s">
        <v>24</v>
      </c>
      <c r="I87" s="1" t="s">
        <v>25</v>
      </c>
      <c r="J87" s="51">
        <v>0.47222222222222227</v>
      </c>
      <c r="K87" s="16">
        <v>41863</v>
      </c>
      <c r="L87" s="2">
        <v>21.5</v>
      </c>
      <c r="M87" s="2">
        <v>53</v>
      </c>
      <c r="N87" s="52" t="s">
        <v>316</v>
      </c>
      <c r="O87" s="52" t="s">
        <v>317</v>
      </c>
      <c r="P87" s="52" t="s">
        <v>317</v>
      </c>
      <c r="Q87" s="52" t="s">
        <v>314</v>
      </c>
      <c r="R87" s="118">
        <v>22</v>
      </c>
      <c r="S87" s="2">
        <v>0.45454545454545453</v>
      </c>
      <c r="T87" s="2">
        <v>0</v>
      </c>
      <c r="U87" s="2">
        <v>9.0909090909090912E-2</v>
      </c>
      <c r="V87" s="2">
        <v>0.45454545454545453</v>
      </c>
      <c r="W87" s="8">
        <f t="shared" si="4"/>
        <v>0.81818181818181812</v>
      </c>
      <c r="X87" s="9">
        <f t="shared" si="5"/>
        <v>0.12258179317513494</v>
      </c>
      <c r="Y87" s="44"/>
      <c r="Z87" s="21"/>
      <c r="AA87" s="21"/>
      <c r="AB87" s="21"/>
      <c r="AC87" s="21"/>
    </row>
    <row r="88" spans="1:78" ht="15.6" x14ac:dyDescent="0.3">
      <c r="A88" s="3" t="s">
        <v>615</v>
      </c>
      <c r="B88" s="1" t="s">
        <v>33</v>
      </c>
      <c r="C88" s="3" t="s">
        <v>297</v>
      </c>
      <c r="D88" s="3" t="s">
        <v>297</v>
      </c>
      <c r="E88" s="38" t="s">
        <v>293</v>
      </c>
      <c r="F88" s="38" t="s">
        <v>293</v>
      </c>
      <c r="G88" s="1" t="s">
        <v>24</v>
      </c>
      <c r="H88" s="1" t="s">
        <v>23</v>
      </c>
      <c r="I88" s="1" t="s">
        <v>25</v>
      </c>
      <c r="J88" s="51">
        <v>0.48958333333333331</v>
      </c>
      <c r="K88" s="16">
        <v>41863</v>
      </c>
      <c r="L88" s="2">
        <v>21.5</v>
      </c>
      <c r="M88" s="2">
        <v>53</v>
      </c>
      <c r="N88" s="52" t="s">
        <v>295</v>
      </c>
      <c r="O88" s="52" t="s">
        <v>295</v>
      </c>
      <c r="P88" s="52" t="s">
        <v>314</v>
      </c>
      <c r="Q88" s="52" t="s">
        <v>314</v>
      </c>
      <c r="R88" s="118">
        <v>10</v>
      </c>
      <c r="S88" s="2">
        <v>0.5</v>
      </c>
      <c r="T88" s="2">
        <v>0.1</v>
      </c>
      <c r="U88" s="2">
        <v>0</v>
      </c>
      <c r="V88" s="2">
        <v>0.4</v>
      </c>
      <c r="W88" s="8">
        <f t="shared" si="4"/>
        <v>0.8</v>
      </c>
      <c r="X88" s="9">
        <f t="shared" si="5"/>
        <v>0.18973665961010275</v>
      </c>
      <c r="Y88" s="44"/>
      <c r="Z88" s="21"/>
      <c r="AA88" s="21"/>
      <c r="AB88" s="21"/>
      <c r="AC88" s="2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</row>
    <row r="89" spans="1:78" ht="15.6" x14ac:dyDescent="0.3">
      <c r="A89" s="3" t="s">
        <v>615</v>
      </c>
      <c r="B89" s="1" t="s">
        <v>33</v>
      </c>
      <c r="C89" s="3" t="s">
        <v>175</v>
      </c>
      <c r="D89" s="3" t="s">
        <v>175</v>
      </c>
      <c r="E89" s="38" t="s">
        <v>307</v>
      </c>
      <c r="F89" s="38" t="s">
        <v>307</v>
      </c>
      <c r="G89" s="1" t="s">
        <v>24</v>
      </c>
      <c r="H89" s="1" t="s">
        <v>23</v>
      </c>
      <c r="I89" s="1" t="s">
        <v>25</v>
      </c>
      <c r="J89" s="51">
        <v>0.4548611111111111</v>
      </c>
      <c r="K89" s="16">
        <v>41867</v>
      </c>
      <c r="L89" s="2">
        <v>21</v>
      </c>
      <c r="M89" s="2">
        <v>53</v>
      </c>
      <c r="N89" s="52" t="s">
        <v>270</v>
      </c>
      <c r="O89" s="52" t="s">
        <v>140</v>
      </c>
      <c r="P89" s="52" t="s">
        <v>318</v>
      </c>
      <c r="Q89" s="52" t="s">
        <v>62</v>
      </c>
      <c r="R89" s="118">
        <v>20</v>
      </c>
      <c r="S89" s="2">
        <v>0.35</v>
      </c>
      <c r="T89" s="2">
        <v>0</v>
      </c>
      <c r="U89" s="2">
        <v>0</v>
      </c>
      <c r="V89" s="2">
        <v>0.65</v>
      </c>
      <c r="W89" s="8">
        <f t="shared" si="4"/>
        <v>1</v>
      </c>
      <c r="X89" s="9">
        <f t="shared" si="5"/>
        <v>0</v>
      </c>
      <c r="Y89" s="44"/>
      <c r="Z89" s="21"/>
      <c r="AA89" s="21"/>
      <c r="AB89" s="21"/>
      <c r="AC89" s="21"/>
    </row>
    <row r="90" spans="1:78" ht="15.6" x14ac:dyDescent="0.3">
      <c r="A90" s="3" t="s">
        <v>615</v>
      </c>
      <c r="B90" s="1" t="s">
        <v>33</v>
      </c>
      <c r="C90" s="3" t="s">
        <v>92</v>
      </c>
      <c r="D90" s="3" t="s">
        <v>92</v>
      </c>
      <c r="E90" s="38" t="s">
        <v>301</v>
      </c>
      <c r="F90" s="38" t="s">
        <v>301</v>
      </c>
      <c r="G90" s="1" t="s">
        <v>23</v>
      </c>
      <c r="H90" s="1" t="s">
        <v>24</v>
      </c>
      <c r="I90" s="1" t="s">
        <v>25</v>
      </c>
      <c r="J90" s="51">
        <v>0.4513888888888889</v>
      </c>
      <c r="K90" s="16">
        <v>41869</v>
      </c>
      <c r="L90" s="2">
        <v>21.5</v>
      </c>
      <c r="M90" s="2">
        <v>57</v>
      </c>
      <c r="N90" s="52" t="s">
        <v>88</v>
      </c>
      <c r="O90" s="52" t="s">
        <v>248</v>
      </c>
      <c r="P90" s="52" t="s">
        <v>268</v>
      </c>
      <c r="Q90" s="52" t="s">
        <v>319</v>
      </c>
      <c r="R90" s="118">
        <v>17</v>
      </c>
      <c r="S90" s="2">
        <v>0.41176470588235292</v>
      </c>
      <c r="T90" s="2">
        <v>0</v>
      </c>
      <c r="U90" s="2">
        <v>5.8823529411764705E-2</v>
      </c>
      <c r="V90" s="2">
        <v>0.52941176470588236</v>
      </c>
      <c r="W90" s="8">
        <f t="shared" si="4"/>
        <v>0.88235294117647056</v>
      </c>
      <c r="X90" s="9">
        <f t="shared" si="5"/>
        <v>0.11413441178180377</v>
      </c>
      <c r="Y90" s="44"/>
      <c r="Z90" s="21"/>
      <c r="AA90" s="21"/>
      <c r="AB90" s="21"/>
      <c r="AC90" s="21"/>
      <c r="AD90" s="10"/>
      <c r="AE90" s="10"/>
    </row>
    <row r="91" spans="1:78" ht="15.6" x14ac:dyDescent="0.3">
      <c r="A91" s="3" t="s">
        <v>637</v>
      </c>
      <c r="B91" s="1" t="s">
        <v>33</v>
      </c>
      <c r="C91" s="3" t="s">
        <v>293</v>
      </c>
      <c r="D91" s="3" t="s">
        <v>293</v>
      </c>
      <c r="E91" s="38" t="s">
        <v>347</v>
      </c>
      <c r="F91" s="38" t="s">
        <v>348</v>
      </c>
      <c r="G91" s="1" t="s">
        <v>200</v>
      </c>
      <c r="H91" s="1" t="s">
        <v>199</v>
      </c>
      <c r="I91" s="1" t="s">
        <v>201</v>
      </c>
      <c r="J91" s="51">
        <v>0.41666666666666669</v>
      </c>
      <c r="K91" s="16">
        <v>42580</v>
      </c>
      <c r="L91" s="1">
        <v>18.600000000000001</v>
      </c>
      <c r="M91" s="1">
        <v>66</v>
      </c>
      <c r="N91" s="1" t="s">
        <v>349</v>
      </c>
      <c r="O91" s="1" t="s">
        <v>252</v>
      </c>
      <c r="P91" s="1" t="s">
        <v>350</v>
      </c>
      <c r="Q91" s="1" t="s">
        <v>351</v>
      </c>
      <c r="R91" s="118">
        <v>42</v>
      </c>
      <c r="S91" s="1">
        <v>0.35714285714285715</v>
      </c>
      <c r="T91" s="1">
        <v>2.3809523809523808E-2</v>
      </c>
      <c r="U91" s="1">
        <v>0</v>
      </c>
      <c r="V91" s="1">
        <v>0.61904761904761907</v>
      </c>
      <c r="W91" s="8">
        <f t="shared" si="4"/>
        <v>0.95238095238095244</v>
      </c>
      <c r="X91" s="22">
        <f>(SQRT((1-(W91^2))/R91))</f>
        <v>4.7048739050445376E-2</v>
      </c>
      <c r="Y91" s="43"/>
      <c r="Z91" s="21"/>
      <c r="AA91" s="21"/>
      <c r="AB91" s="21"/>
      <c r="AC91" s="21"/>
    </row>
    <row r="92" spans="1:78" ht="15.6" x14ac:dyDescent="0.3">
      <c r="A92" s="3" t="s">
        <v>616</v>
      </c>
      <c r="B92" s="1" t="s">
        <v>33</v>
      </c>
      <c r="C92" s="3" t="s">
        <v>358</v>
      </c>
      <c r="D92" s="3" t="s">
        <v>359</v>
      </c>
      <c r="E92" s="38" t="s">
        <v>360</v>
      </c>
      <c r="F92" s="38" t="s">
        <v>361</v>
      </c>
      <c r="G92" s="1" t="s">
        <v>71</v>
      </c>
      <c r="H92" s="1" t="s">
        <v>72</v>
      </c>
      <c r="I92" s="1" t="s">
        <v>201</v>
      </c>
      <c r="J92" s="51">
        <v>0.4375</v>
      </c>
      <c r="K92" s="65">
        <v>42578</v>
      </c>
      <c r="L92" s="1">
        <v>19.899999999999999</v>
      </c>
      <c r="M92" s="1">
        <v>47</v>
      </c>
      <c r="N92" s="1" t="s">
        <v>362</v>
      </c>
      <c r="O92" s="1" t="s">
        <v>363</v>
      </c>
      <c r="P92" s="1" t="s">
        <v>289</v>
      </c>
      <c r="Q92" s="1" t="s">
        <v>364</v>
      </c>
      <c r="R92" s="118">
        <v>32</v>
      </c>
      <c r="S92" s="1">
        <v>0.1875</v>
      </c>
      <c r="T92" s="1">
        <v>0</v>
      </c>
      <c r="U92" s="1">
        <v>0</v>
      </c>
      <c r="V92" s="1">
        <v>0.8125</v>
      </c>
      <c r="W92" s="8">
        <f t="shared" si="4"/>
        <v>1</v>
      </c>
      <c r="X92" s="9">
        <f t="shared" si="5"/>
        <v>0</v>
      </c>
      <c r="Y92" s="44"/>
      <c r="Z92" s="21"/>
      <c r="AA92" s="21"/>
      <c r="AB92" s="21"/>
      <c r="AC92" s="21"/>
    </row>
    <row r="93" spans="1:78" ht="15.6" x14ac:dyDescent="0.3">
      <c r="A93" s="3" t="s">
        <v>638</v>
      </c>
      <c r="B93" s="1" t="s">
        <v>33</v>
      </c>
      <c r="C93" s="3" t="s">
        <v>365</v>
      </c>
      <c r="D93" s="3" t="s">
        <v>366</v>
      </c>
      <c r="E93" s="38" t="s">
        <v>367</v>
      </c>
      <c r="F93" s="38" t="s">
        <v>368</v>
      </c>
      <c r="G93" s="1" t="s">
        <v>200</v>
      </c>
      <c r="H93" s="1" t="s">
        <v>199</v>
      </c>
      <c r="I93" s="1" t="s">
        <v>201</v>
      </c>
      <c r="J93" s="51">
        <v>0.46666666666666662</v>
      </c>
      <c r="K93" s="16">
        <v>42579</v>
      </c>
      <c r="L93" s="1">
        <v>20.5</v>
      </c>
      <c r="M93" s="1">
        <v>61</v>
      </c>
      <c r="N93" s="1" t="s">
        <v>369</v>
      </c>
      <c r="O93" s="1" t="s">
        <v>370</v>
      </c>
      <c r="P93" s="1" t="s">
        <v>369</v>
      </c>
      <c r="Q93" s="1" t="s">
        <v>371</v>
      </c>
      <c r="R93" s="118">
        <v>31</v>
      </c>
      <c r="S93" s="1">
        <v>0.25806451612903225</v>
      </c>
      <c r="T93" s="1">
        <v>0.19354838709677419</v>
      </c>
      <c r="U93" s="1">
        <v>0</v>
      </c>
      <c r="V93" s="1">
        <v>0.54838709677419351</v>
      </c>
      <c r="W93" s="8">
        <f t="shared" si="4"/>
        <v>0.61290322580645151</v>
      </c>
      <c r="X93" s="9">
        <f t="shared" si="5"/>
        <v>0.14191656292389029</v>
      </c>
      <c r="Y93" s="44"/>
      <c r="Z93" s="21"/>
      <c r="AA93" s="21"/>
      <c r="AB93" s="21"/>
      <c r="AC93" s="21"/>
    </row>
    <row r="94" spans="1:78" ht="15.6" x14ac:dyDescent="0.3">
      <c r="A94" s="3" t="s">
        <v>616</v>
      </c>
      <c r="B94" s="1" t="s">
        <v>33</v>
      </c>
      <c r="C94" s="3" t="s">
        <v>372</v>
      </c>
      <c r="D94" s="3" t="s">
        <v>372</v>
      </c>
      <c r="E94" s="38" t="s">
        <v>373</v>
      </c>
      <c r="F94" s="38" t="s">
        <v>373</v>
      </c>
      <c r="G94" s="1" t="s">
        <v>71</v>
      </c>
      <c r="H94" s="1" t="s">
        <v>72</v>
      </c>
      <c r="I94" s="1" t="s">
        <v>25</v>
      </c>
      <c r="J94" s="51">
        <v>0.45833333333333331</v>
      </c>
      <c r="K94" s="16">
        <v>42573</v>
      </c>
      <c r="L94" s="1">
        <v>21</v>
      </c>
      <c r="M94" s="1">
        <v>62</v>
      </c>
      <c r="N94" s="1" t="s">
        <v>374</v>
      </c>
      <c r="O94" s="1" t="s">
        <v>374</v>
      </c>
      <c r="P94" s="1" t="s">
        <v>375</v>
      </c>
      <c r="Q94" s="1" t="s">
        <v>376</v>
      </c>
      <c r="R94" s="118">
        <v>8</v>
      </c>
      <c r="S94" s="1">
        <v>0.125</v>
      </c>
      <c r="T94" s="1">
        <v>0</v>
      </c>
      <c r="U94" s="1">
        <v>0</v>
      </c>
      <c r="V94" s="1">
        <v>0.875</v>
      </c>
      <c r="W94" s="8">
        <f t="shared" si="4"/>
        <v>1</v>
      </c>
      <c r="X94" s="9">
        <f t="shared" si="5"/>
        <v>0</v>
      </c>
      <c r="Y94" s="44"/>
      <c r="Z94" s="21"/>
      <c r="AA94" s="21"/>
      <c r="AB94" s="21"/>
      <c r="AC94" s="21"/>
    </row>
    <row r="95" spans="1:78" ht="15.6" x14ac:dyDescent="0.3">
      <c r="A95" s="3" t="s">
        <v>616</v>
      </c>
      <c r="B95" s="1" t="s">
        <v>33</v>
      </c>
      <c r="C95" s="3" t="s">
        <v>377</v>
      </c>
      <c r="D95" s="3" t="s">
        <v>378</v>
      </c>
      <c r="E95" s="38" t="s">
        <v>379</v>
      </c>
      <c r="F95" s="38" t="s">
        <v>379</v>
      </c>
      <c r="G95" s="1" t="s">
        <v>72</v>
      </c>
      <c r="H95" s="1" t="s">
        <v>380</v>
      </c>
      <c r="I95" s="1" t="s">
        <v>25</v>
      </c>
      <c r="J95" s="51">
        <v>0.43055555555555558</v>
      </c>
      <c r="K95" s="16">
        <v>42669</v>
      </c>
      <c r="L95" s="1">
        <v>18.3</v>
      </c>
      <c r="M95" s="1">
        <v>47</v>
      </c>
      <c r="N95" s="1" t="s">
        <v>311</v>
      </c>
      <c r="O95" s="1" t="s">
        <v>223</v>
      </c>
      <c r="P95" s="1" t="s">
        <v>127</v>
      </c>
      <c r="Q95" s="1" t="s">
        <v>381</v>
      </c>
      <c r="R95" s="118">
        <v>19</v>
      </c>
      <c r="S95" s="1">
        <v>0.47368421052631576</v>
      </c>
      <c r="T95" s="1">
        <v>0</v>
      </c>
      <c r="U95" s="1">
        <v>0</v>
      </c>
      <c r="V95" s="1">
        <v>0.52631578947368418</v>
      </c>
      <c r="W95" s="8">
        <f t="shared" si="4"/>
        <v>1</v>
      </c>
      <c r="X95" s="9">
        <f t="shared" si="5"/>
        <v>0</v>
      </c>
      <c r="Y95" s="44"/>
      <c r="Z95" s="21"/>
      <c r="AA95" s="21"/>
      <c r="AB95" s="21"/>
      <c r="AC95" s="21"/>
    </row>
    <row r="96" spans="1:78" ht="15.6" x14ac:dyDescent="0.3">
      <c r="A96" s="3" t="s">
        <v>616</v>
      </c>
      <c r="B96" s="1" t="s">
        <v>33</v>
      </c>
      <c r="C96" s="3" t="s">
        <v>382</v>
      </c>
      <c r="D96" s="3" t="s">
        <v>245</v>
      </c>
      <c r="E96" s="38" t="s">
        <v>383</v>
      </c>
      <c r="F96" s="38" t="s">
        <v>383</v>
      </c>
      <c r="G96" s="1" t="s">
        <v>72</v>
      </c>
      <c r="H96" s="1" t="s">
        <v>71</v>
      </c>
      <c r="I96" s="1" t="s">
        <v>25</v>
      </c>
      <c r="J96" s="51">
        <v>0.41319444444444442</v>
      </c>
      <c r="K96" s="16">
        <v>42663</v>
      </c>
      <c r="L96" s="1">
        <v>17.3</v>
      </c>
      <c r="M96" s="1">
        <v>55</v>
      </c>
      <c r="N96" s="1" t="s">
        <v>384</v>
      </c>
      <c r="O96" s="1" t="s">
        <v>118</v>
      </c>
      <c r="P96" s="1" t="s">
        <v>385</v>
      </c>
      <c r="Q96" s="1" t="s">
        <v>386</v>
      </c>
      <c r="R96" s="118">
        <v>13</v>
      </c>
      <c r="S96" s="1">
        <v>0.15384615384615385</v>
      </c>
      <c r="T96" s="1">
        <v>7.6923076923076927E-2</v>
      </c>
      <c r="U96" s="1">
        <v>0</v>
      </c>
      <c r="V96" s="1">
        <v>0.76923076923076927</v>
      </c>
      <c r="W96" s="8">
        <f t="shared" si="4"/>
        <v>0.84615384615384626</v>
      </c>
      <c r="X96" s="9">
        <f t="shared" si="5"/>
        <v>0.14781060351238806</v>
      </c>
      <c r="Y96" s="44"/>
      <c r="Z96" s="21"/>
      <c r="AA96" s="21"/>
      <c r="AB96" s="21"/>
      <c r="AC96" s="21"/>
    </row>
    <row r="97" spans="1:78" ht="15.6" x14ac:dyDescent="0.3">
      <c r="A97" s="3" t="s">
        <v>616</v>
      </c>
      <c r="B97" s="1" t="s">
        <v>33</v>
      </c>
      <c r="C97" s="3" t="s">
        <v>387</v>
      </c>
      <c r="D97" s="3" t="s">
        <v>388</v>
      </c>
      <c r="E97" s="38" t="s">
        <v>389</v>
      </c>
      <c r="F97" s="38" t="s">
        <v>259</v>
      </c>
      <c r="G97" s="1" t="s">
        <v>71</v>
      </c>
      <c r="H97" s="1" t="s">
        <v>72</v>
      </c>
      <c r="I97" s="1" t="s">
        <v>25</v>
      </c>
      <c r="J97" s="51">
        <v>0.45833333333333331</v>
      </c>
      <c r="K97" s="16">
        <v>42663</v>
      </c>
      <c r="L97" s="1">
        <v>21.3</v>
      </c>
      <c r="M97" s="1">
        <v>51</v>
      </c>
      <c r="N97" s="1" t="s">
        <v>115</v>
      </c>
      <c r="O97" s="1" t="s">
        <v>115</v>
      </c>
      <c r="P97" s="1" t="s">
        <v>187</v>
      </c>
      <c r="Q97" s="1" t="s">
        <v>311</v>
      </c>
      <c r="R97" s="118">
        <v>20</v>
      </c>
      <c r="S97" s="1">
        <v>0.55000000000000004</v>
      </c>
      <c r="T97" s="1">
        <v>0</v>
      </c>
      <c r="U97" s="1">
        <v>0</v>
      </c>
      <c r="V97" s="1">
        <v>0.45</v>
      </c>
      <c r="W97" s="8">
        <f t="shared" si="4"/>
        <v>1</v>
      </c>
      <c r="X97" s="9">
        <f t="shared" si="5"/>
        <v>0</v>
      </c>
      <c r="Y97" s="44"/>
      <c r="Z97" s="21"/>
      <c r="AA97" s="21"/>
      <c r="AB97" s="21"/>
      <c r="AC97" s="21"/>
    </row>
    <row r="98" spans="1:78" ht="15.6" x14ac:dyDescent="0.3">
      <c r="A98" s="3" t="s">
        <v>636</v>
      </c>
      <c r="B98" s="16" t="s">
        <v>55</v>
      </c>
      <c r="C98" s="3" t="s">
        <v>293</v>
      </c>
      <c r="D98" s="3" t="s">
        <v>320</v>
      </c>
      <c r="E98" s="38" t="s">
        <v>217</v>
      </c>
      <c r="F98" s="38" t="s">
        <v>321</v>
      </c>
      <c r="G98" s="1" t="s">
        <v>230</v>
      </c>
      <c r="H98" s="1" t="s">
        <v>322</v>
      </c>
      <c r="I98" s="1" t="s">
        <v>25</v>
      </c>
      <c r="J98" s="51">
        <v>0.44444444444444442</v>
      </c>
      <c r="K98" s="16">
        <v>42656</v>
      </c>
      <c r="L98" s="1">
        <v>19.8</v>
      </c>
      <c r="M98" s="1">
        <v>63</v>
      </c>
      <c r="N98" s="1" t="s">
        <v>323</v>
      </c>
      <c r="O98" s="1" t="s">
        <v>324</v>
      </c>
      <c r="P98" s="1" t="s">
        <v>31</v>
      </c>
      <c r="Q98" s="1" t="s">
        <v>188</v>
      </c>
      <c r="R98" s="118">
        <v>24</v>
      </c>
      <c r="S98" s="1">
        <f>13/32</f>
        <v>0.40625</v>
      </c>
      <c r="T98" s="1">
        <f>1/21</f>
        <v>4.7619047619047616E-2</v>
      </c>
      <c r="U98" s="1">
        <f>2/20</f>
        <v>0.1</v>
      </c>
      <c r="V98" s="1">
        <f>8/20</f>
        <v>0.4</v>
      </c>
      <c r="W98" s="8">
        <f>((S98+V98)-(T98+U98))/SUM(S98:V98)</f>
        <v>0.69048361934477376</v>
      </c>
      <c r="X98" s="22">
        <f>(SQRT((1-(W98^2))/R98))</f>
        <v>0.14765279817539037</v>
      </c>
      <c r="Y98" s="43"/>
      <c r="AB98" s="10"/>
      <c r="AC98" s="10"/>
      <c r="AD98" s="10"/>
      <c r="AE98" s="10"/>
    </row>
    <row r="99" spans="1:78" ht="15.6" x14ac:dyDescent="0.3">
      <c r="A99" s="3" t="s">
        <v>615</v>
      </c>
      <c r="B99" s="16" t="s">
        <v>55</v>
      </c>
      <c r="C99" s="3" t="s">
        <v>325</v>
      </c>
      <c r="D99" s="3" t="s">
        <v>326</v>
      </c>
      <c r="E99" s="38" t="s">
        <v>327</v>
      </c>
      <c r="F99" s="38" t="s">
        <v>328</v>
      </c>
      <c r="G99" s="1" t="s">
        <v>329</v>
      </c>
      <c r="H99" s="1" t="s">
        <v>330</v>
      </c>
      <c r="I99" s="1" t="s">
        <v>25</v>
      </c>
      <c r="J99" s="51">
        <v>0.43472222222222223</v>
      </c>
      <c r="K99" s="16">
        <v>42657</v>
      </c>
      <c r="L99" s="1">
        <v>18.8</v>
      </c>
      <c r="M99" s="1">
        <v>48</v>
      </c>
      <c r="N99" s="1" t="s">
        <v>152</v>
      </c>
      <c r="O99" s="1" t="s">
        <v>116</v>
      </c>
      <c r="P99" s="1" t="s">
        <v>115</v>
      </c>
      <c r="Q99" s="1" t="s">
        <v>331</v>
      </c>
      <c r="R99" s="118">
        <v>26</v>
      </c>
      <c r="S99" s="21">
        <f>12/22</f>
        <v>0.54545454545454541</v>
      </c>
      <c r="T99" s="1">
        <f>1/18</f>
        <v>5.5555555555555552E-2</v>
      </c>
      <c r="U99" s="1">
        <f>0/24</f>
        <v>0</v>
      </c>
      <c r="V99" s="1">
        <f>13/20</f>
        <v>0.65</v>
      </c>
      <c r="W99" s="8">
        <f t="shared" ref="W99:W102" si="6">((S99+V99)-(T99+U99))/SUM(S99:V99)</f>
        <v>0.91118288251917623</v>
      </c>
      <c r="X99" s="22">
        <f>(SQRT((1-(W99^2))/R99))</f>
        <v>8.0800265280420641E-2</v>
      </c>
      <c r="Y99" s="43"/>
      <c r="AB99" s="10"/>
      <c r="AC99" s="10"/>
      <c r="AD99" s="10"/>
      <c r="AE99" s="10"/>
    </row>
    <row r="100" spans="1:78" ht="15.6" x14ac:dyDescent="0.3">
      <c r="A100" s="3" t="s">
        <v>637</v>
      </c>
      <c r="B100" s="16" t="s">
        <v>55</v>
      </c>
      <c r="C100" s="3" t="s">
        <v>332</v>
      </c>
      <c r="D100" s="3" t="s">
        <v>333</v>
      </c>
      <c r="E100" s="38" t="s">
        <v>334</v>
      </c>
      <c r="F100" s="38" t="s">
        <v>335</v>
      </c>
      <c r="G100" s="1" t="s">
        <v>336</v>
      </c>
      <c r="H100" s="1" t="s">
        <v>337</v>
      </c>
      <c r="I100" s="1" t="s">
        <v>25</v>
      </c>
      <c r="J100" s="51">
        <v>0.4236111111111111</v>
      </c>
      <c r="K100" s="16">
        <v>42668</v>
      </c>
      <c r="L100" s="1">
        <v>20</v>
      </c>
      <c r="M100" s="1">
        <v>47</v>
      </c>
      <c r="N100" s="1" t="s">
        <v>151</v>
      </c>
      <c r="O100" s="1" t="s">
        <v>96</v>
      </c>
      <c r="P100" s="1" t="s">
        <v>338</v>
      </c>
      <c r="Q100" s="1" t="s">
        <v>339</v>
      </c>
      <c r="R100" s="118">
        <v>30</v>
      </c>
      <c r="S100" s="21">
        <f>16/23</f>
        <v>0.69565217391304346</v>
      </c>
      <c r="T100" s="1">
        <f>0/17</f>
        <v>0</v>
      </c>
      <c r="U100" s="1">
        <f>3/16</f>
        <v>0.1875</v>
      </c>
      <c r="V100" s="1">
        <f>11/27</f>
        <v>0.40740740740740738</v>
      </c>
      <c r="W100" s="8">
        <f t="shared" si="6"/>
        <v>0.70942837089604616</v>
      </c>
      <c r="X100" s="22">
        <f>(SQRT((1-(W100^2))/R100))</f>
        <v>0.12867418629595473</v>
      </c>
      <c r="Y100" s="43"/>
      <c r="AB100" s="10"/>
      <c r="AC100" s="10"/>
      <c r="AD100" s="10"/>
      <c r="AE100" s="10"/>
    </row>
    <row r="101" spans="1:78" ht="15.6" x14ac:dyDescent="0.3">
      <c r="A101" s="3" t="s">
        <v>637</v>
      </c>
      <c r="B101" s="16" t="s">
        <v>55</v>
      </c>
      <c r="C101" s="3" t="s">
        <v>340</v>
      </c>
      <c r="D101" s="3" t="s">
        <v>341</v>
      </c>
      <c r="E101" s="38" t="s">
        <v>342</v>
      </c>
      <c r="F101" s="38" t="s">
        <v>343</v>
      </c>
      <c r="G101" s="1" t="s">
        <v>344</v>
      </c>
      <c r="H101" s="1" t="s">
        <v>345</v>
      </c>
      <c r="I101" s="1" t="s">
        <v>25</v>
      </c>
      <c r="J101" s="51">
        <v>0.47638888888888892</v>
      </c>
      <c r="K101" s="16">
        <v>42668</v>
      </c>
      <c r="L101" s="1">
        <v>21.8</v>
      </c>
      <c r="M101" s="1">
        <v>46</v>
      </c>
      <c r="N101" s="1" t="s">
        <v>346</v>
      </c>
      <c r="O101" s="1" t="s">
        <v>318</v>
      </c>
      <c r="P101" s="1" t="s">
        <v>157</v>
      </c>
      <c r="Q101" s="1" t="s">
        <v>27</v>
      </c>
      <c r="R101" s="118">
        <v>19</v>
      </c>
      <c r="S101" s="21">
        <f>11/23</f>
        <v>0.47826086956521741</v>
      </c>
      <c r="T101" s="1">
        <f>0/19</f>
        <v>0</v>
      </c>
      <c r="U101" s="1">
        <f>0/21</f>
        <v>0</v>
      </c>
      <c r="V101" s="1">
        <f>8/18</f>
        <v>0.44444444444444442</v>
      </c>
      <c r="W101" s="8">
        <f t="shared" si="6"/>
        <v>1</v>
      </c>
      <c r="X101" s="22">
        <f>(SQRT((1-(W101^2))/R101))</f>
        <v>0</v>
      </c>
      <c r="Y101" s="43"/>
      <c r="AB101" s="10"/>
      <c r="AC101" s="10"/>
      <c r="AD101" s="10"/>
      <c r="AE101" s="10"/>
    </row>
    <row r="102" spans="1:78" s="12" customFormat="1" ht="15.6" x14ac:dyDescent="0.3">
      <c r="A102" s="12" t="s">
        <v>637</v>
      </c>
      <c r="B102" s="57" t="s">
        <v>55</v>
      </c>
      <c r="C102" s="12" t="s">
        <v>293</v>
      </c>
      <c r="D102" s="12" t="s">
        <v>352</v>
      </c>
      <c r="E102" s="55" t="s">
        <v>353</v>
      </c>
      <c r="F102" s="55" t="s">
        <v>354</v>
      </c>
      <c r="G102" s="54" t="s">
        <v>355</v>
      </c>
      <c r="H102" s="54" t="s">
        <v>356</v>
      </c>
      <c r="I102" s="54" t="s">
        <v>25</v>
      </c>
      <c r="J102" s="56">
        <v>0.47916666666666669</v>
      </c>
      <c r="K102" s="57">
        <v>42656</v>
      </c>
      <c r="L102" s="54">
        <v>20.5</v>
      </c>
      <c r="M102" s="54">
        <v>54</v>
      </c>
      <c r="N102" s="54" t="s">
        <v>305</v>
      </c>
      <c r="O102" s="54" t="s">
        <v>357</v>
      </c>
      <c r="P102" s="54" t="s">
        <v>189</v>
      </c>
      <c r="Q102" s="54" t="s">
        <v>128</v>
      </c>
      <c r="R102" s="119">
        <v>17</v>
      </c>
      <c r="S102" s="15">
        <f>7/18</f>
        <v>0.3888888888888889</v>
      </c>
      <c r="T102" s="54">
        <f>0/20</f>
        <v>0</v>
      </c>
      <c r="U102" s="54">
        <f>0/16</f>
        <v>0</v>
      </c>
      <c r="V102" s="54">
        <f>10/21</f>
        <v>0.47619047619047616</v>
      </c>
      <c r="W102" s="66">
        <f t="shared" si="6"/>
        <v>1</v>
      </c>
      <c r="X102" s="69">
        <f>(SQRT((1-(W102^2))/R102))</f>
        <v>0</v>
      </c>
      <c r="Y102" s="120"/>
      <c r="AB102" s="14"/>
      <c r="AC102" s="14"/>
      <c r="AD102" s="14"/>
      <c r="AE102" s="14"/>
    </row>
    <row r="103" spans="1:78" ht="23.4" customHeight="1" x14ac:dyDescent="0.25"/>
    <row r="104" spans="1:78" s="75" customFormat="1" ht="25.8" customHeight="1" x14ac:dyDescent="0.4">
      <c r="B104" s="92"/>
      <c r="E104" s="93"/>
      <c r="F104" s="94"/>
      <c r="G104" s="92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126"/>
      <c r="S104" s="27"/>
      <c r="T104" s="27"/>
      <c r="U104" s="27"/>
      <c r="V104" s="27"/>
      <c r="W104" s="29"/>
      <c r="X104" s="29"/>
      <c r="Y104" s="41"/>
    </row>
    <row r="105" spans="1:78" s="91" customFormat="1" ht="21" x14ac:dyDescent="0.4">
      <c r="A105" s="83" t="s">
        <v>647</v>
      </c>
      <c r="B105" s="84"/>
      <c r="C105" s="83"/>
      <c r="D105" s="83"/>
      <c r="E105" s="85"/>
      <c r="F105" s="86"/>
      <c r="G105" s="84"/>
      <c r="H105" s="87"/>
      <c r="I105" s="87"/>
      <c r="J105" s="87"/>
      <c r="K105" s="87"/>
      <c r="L105" s="87"/>
      <c r="M105" s="87"/>
      <c r="N105" s="87"/>
      <c r="O105" s="87"/>
      <c r="P105" s="87"/>
      <c r="Q105" s="87"/>
      <c r="R105" s="123">
        <v>294</v>
      </c>
      <c r="S105" s="88">
        <f>AVERAGE(S106:S120)</f>
        <v>0.49033401239283597</v>
      </c>
      <c r="T105" s="88">
        <f>AVERAGE(T106:T120)</f>
        <v>1.2254901960784315E-2</v>
      </c>
      <c r="U105" s="88">
        <f>AVERAGE(U106:U120)</f>
        <v>7.6754385964912276E-3</v>
      </c>
      <c r="V105" s="88">
        <f>AVERAGE(V106:V120)</f>
        <v>0.46640231371655522</v>
      </c>
      <c r="W105" s="89">
        <f>((S105+V105)-(T105+U105))/SUM(S105:V105)</f>
        <v>0.95918701592366784</v>
      </c>
      <c r="X105" s="90">
        <f>(SQRT((1-(W105^2))/R105))</f>
        <v>1.6491625217808517E-2</v>
      </c>
      <c r="Y105" s="124">
        <v>287.33813278097568</v>
      </c>
    </row>
    <row r="106" spans="1:78" ht="15.6" x14ac:dyDescent="0.3">
      <c r="A106" s="3" t="s">
        <v>390</v>
      </c>
      <c r="B106" s="21" t="s">
        <v>33</v>
      </c>
      <c r="C106" s="10" t="s">
        <v>391</v>
      </c>
      <c r="D106" s="10" t="s">
        <v>392</v>
      </c>
      <c r="E106" s="37" t="s">
        <v>293</v>
      </c>
      <c r="F106" s="37" t="s">
        <v>259</v>
      </c>
      <c r="G106" s="21" t="s">
        <v>71</v>
      </c>
      <c r="H106" s="21" t="s">
        <v>72</v>
      </c>
      <c r="I106" s="21" t="s">
        <v>201</v>
      </c>
      <c r="J106" s="45">
        <v>0.47569444444444442</v>
      </c>
      <c r="K106" s="46">
        <v>42577</v>
      </c>
      <c r="L106" s="21">
        <v>22</v>
      </c>
      <c r="M106" s="21">
        <v>52</v>
      </c>
      <c r="N106" s="21" t="s">
        <v>393</v>
      </c>
      <c r="O106" s="21" t="s">
        <v>394</v>
      </c>
      <c r="P106" s="21" t="s">
        <v>395</v>
      </c>
      <c r="Q106" s="21" t="s">
        <v>396</v>
      </c>
      <c r="R106" s="117">
        <v>28</v>
      </c>
      <c r="S106" s="21">
        <v>0.2857142857142857</v>
      </c>
      <c r="T106" s="21">
        <v>0</v>
      </c>
      <c r="U106" s="21">
        <v>0</v>
      </c>
      <c r="V106" s="21">
        <v>0.7142857142857143</v>
      </c>
      <c r="W106" s="8">
        <f t="shared" ref="W106:W119" si="7">((S106+V106)-(T106+U106))/SUM(S106:V106)</f>
        <v>1</v>
      </c>
      <c r="X106" s="9">
        <f t="shared" si="5"/>
        <v>0</v>
      </c>
      <c r="Y106" s="44"/>
      <c r="Z106" s="21"/>
      <c r="AA106" s="21"/>
      <c r="AB106" s="21"/>
      <c r="AC106" s="21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</row>
    <row r="107" spans="1:78" s="10" customFormat="1" ht="15.6" x14ac:dyDescent="0.3">
      <c r="A107" s="3" t="s">
        <v>390</v>
      </c>
      <c r="B107" s="1" t="s">
        <v>33</v>
      </c>
      <c r="C107" s="3" t="s">
        <v>145</v>
      </c>
      <c r="D107" s="3" t="s">
        <v>145</v>
      </c>
      <c r="E107" s="38" t="s">
        <v>397</v>
      </c>
      <c r="F107" s="38" t="s">
        <v>398</v>
      </c>
      <c r="G107" s="1" t="s">
        <v>199</v>
      </c>
      <c r="H107" s="1" t="s">
        <v>200</v>
      </c>
      <c r="I107" s="1" t="s">
        <v>201</v>
      </c>
      <c r="J107" s="51">
        <v>0.44722222222222219</v>
      </c>
      <c r="K107" s="16">
        <v>42585</v>
      </c>
      <c r="L107" s="1">
        <v>19.100000000000001</v>
      </c>
      <c r="M107" s="1">
        <v>65</v>
      </c>
      <c r="N107" s="1" t="s">
        <v>195</v>
      </c>
      <c r="O107" s="1" t="s">
        <v>299</v>
      </c>
      <c r="P107" s="1" t="s">
        <v>399</v>
      </c>
      <c r="Q107" s="1" t="s">
        <v>400</v>
      </c>
      <c r="R107" s="118">
        <v>17</v>
      </c>
      <c r="S107" s="1">
        <v>0.41176470588235292</v>
      </c>
      <c r="T107" s="1">
        <v>5.8823529411764705E-2</v>
      </c>
      <c r="U107" s="1">
        <v>0</v>
      </c>
      <c r="V107" s="1">
        <v>0.52941176470588236</v>
      </c>
      <c r="W107" s="8">
        <f t="shared" si="7"/>
        <v>0.88235294117647056</v>
      </c>
      <c r="X107" s="9">
        <f t="shared" si="5"/>
        <v>0.11413441178180377</v>
      </c>
      <c r="Y107" s="44"/>
      <c r="Z107" s="21"/>
      <c r="AA107" s="21"/>
      <c r="AB107" s="21"/>
      <c r="AC107" s="21"/>
      <c r="AD107" s="3"/>
      <c r="AE107" s="3"/>
      <c r="AF107" s="3"/>
      <c r="AG107" s="3"/>
    </row>
    <row r="108" spans="1:78" s="10" customFormat="1" ht="15.6" x14ac:dyDescent="0.3">
      <c r="A108" s="3" t="s">
        <v>390</v>
      </c>
      <c r="B108" s="1" t="s">
        <v>33</v>
      </c>
      <c r="C108" s="3" t="s">
        <v>176</v>
      </c>
      <c r="D108" s="3" t="s">
        <v>176</v>
      </c>
      <c r="E108" s="38" t="s">
        <v>259</v>
      </c>
      <c r="F108" s="38" t="s">
        <v>259</v>
      </c>
      <c r="G108" s="1" t="s">
        <v>23</v>
      </c>
      <c r="H108" s="1" t="s">
        <v>24</v>
      </c>
      <c r="I108" s="1" t="s">
        <v>25</v>
      </c>
      <c r="J108" s="51">
        <v>0.4513888888888889</v>
      </c>
      <c r="K108" s="52" t="s">
        <v>401</v>
      </c>
      <c r="L108" s="2">
        <v>22</v>
      </c>
      <c r="M108" s="2">
        <v>52</v>
      </c>
      <c r="N108" s="52" t="s">
        <v>242</v>
      </c>
      <c r="O108" s="52" t="s">
        <v>128</v>
      </c>
      <c r="P108" s="52" t="s">
        <v>188</v>
      </c>
      <c r="Q108" s="52" t="s">
        <v>119</v>
      </c>
      <c r="R108" s="118">
        <v>19</v>
      </c>
      <c r="S108" s="1">
        <v>0.57894736842105265</v>
      </c>
      <c r="T108" s="1">
        <v>0</v>
      </c>
      <c r="U108" s="1">
        <v>5.2631578947368418E-2</v>
      </c>
      <c r="V108" s="1">
        <v>0.36842105263157893</v>
      </c>
      <c r="W108" s="8">
        <f t="shared" si="7"/>
        <v>0.89473684210526327</v>
      </c>
      <c r="X108" s="9">
        <f t="shared" si="5"/>
        <v>0.10245563439837628</v>
      </c>
      <c r="Y108" s="44"/>
      <c r="Z108" s="21"/>
      <c r="AA108" s="21"/>
      <c r="AB108" s="21"/>
      <c r="AC108" s="21"/>
      <c r="AD108" s="3"/>
      <c r="AE108" s="3"/>
      <c r="AF108" s="3"/>
      <c r="AG108" s="3"/>
    </row>
    <row r="109" spans="1:78" s="10" customFormat="1" ht="15.6" x14ac:dyDescent="0.3">
      <c r="A109" s="3" t="s">
        <v>639</v>
      </c>
      <c r="B109" s="1" t="s">
        <v>33</v>
      </c>
      <c r="C109" s="3" t="s">
        <v>275</v>
      </c>
      <c r="D109" s="3" t="s">
        <v>275</v>
      </c>
      <c r="E109" s="38" t="s">
        <v>179</v>
      </c>
      <c r="F109" s="38" t="s">
        <v>179</v>
      </c>
      <c r="G109" s="1" t="s">
        <v>23</v>
      </c>
      <c r="H109" s="1" t="s">
        <v>24</v>
      </c>
      <c r="I109" s="1" t="s">
        <v>25</v>
      </c>
      <c r="J109" s="51">
        <v>0.47916666666666669</v>
      </c>
      <c r="K109" s="16">
        <v>41836</v>
      </c>
      <c r="L109" s="1">
        <v>21.5</v>
      </c>
      <c r="M109" s="1">
        <v>51</v>
      </c>
      <c r="N109" s="52" t="s">
        <v>265</v>
      </c>
      <c r="O109" s="52" t="s">
        <v>402</v>
      </c>
      <c r="P109" s="52" t="s">
        <v>403</v>
      </c>
      <c r="Q109" s="52" t="s">
        <v>404</v>
      </c>
      <c r="R109" s="118">
        <v>12</v>
      </c>
      <c r="S109" s="1">
        <v>0.41666666666666669</v>
      </c>
      <c r="T109" s="1">
        <v>0</v>
      </c>
      <c r="U109" s="1">
        <v>0</v>
      </c>
      <c r="V109" s="1">
        <v>0.58333333333333337</v>
      </c>
      <c r="W109" s="8">
        <f t="shared" si="7"/>
        <v>1</v>
      </c>
      <c r="X109" s="9">
        <f t="shared" si="5"/>
        <v>0</v>
      </c>
      <c r="Y109" s="44"/>
      <c r="Z109" s="21"/>
      <c r="AA109" s="21"/>
      <c r="AB109" s="21"/>
      <c r="AC109" s="21"/>
      <c r="AD109" s="3"/>
      <c r="AE109" s="3"/>
      <c r="AF109" s="3"/>
      <c r="AG109" s="3"/>
    </row>
    <row r="110" spans="1:78" s="10" customFormat="1" ht="15.6" x14ac:dyDescent="0.3">
      <c r="A110" s="3" t="s">
        <v>639</v>
      </c>
      <c r="B110" s="1" t="s">
        <v>33</v>
      </c>
      <c r="C110" s="3" t="s">
        <v>179</v>
      </c>
      <c r="D110" s="3" t="s">
        <v>179</v>
      </c>
      <c r="E110" s="38" t="s">
        <v>259</v>
      </c>
      <c r="F110" s="38" t="s">
        <v>259</v>
      </c>
      <c r="G110" s="1" t="s">
        <v>24</v>
      </c>
      <c r="H110" s="1" t="s">
        <v>23</v>
      </c>
      <c r="I110" s="1" t="s">
        <v>25</v>
      </c>
      <c r="J110" s="51">
        <v>0.44791666666666669</v>
      </c>
      <c r="K110" s="16">
        <v>41851</v>
      </c>
      <c r="L110" s="2">
        <v>21</v>
      </c>
      <c r="M110" s="2">
        <v>57</v>
      </c>
      <c r="N110" s="52" t="s">
        <v>405</v>
      </c>
      <c r="O110" s="52" t="s">
        <v>318</v>
      </c>
      <c r="P110" s="52" t="s">
        <v>62</v>
      </c>
      <c r="Q110" s="52" t="s">
        <v>62</v>
      </c>
      <c r="R110" s="118">
        <v>12</v>
      </c>
      <c r="S110" s="2">
        <v>0.83333333333333337</v>
      </c>
      <c r="T110" s="2">
        <v>0</v>
      </c>
      <c r="U110" s="2">
        <v>0</v>
      </c>
      <c r="V110" s="2">
        <v>0.16666666666666666</v>
      </c>
      <c r="W110" s="8">
        <f t="shared" si="7"/>
        <v>1</v>
      </c>
      <c r="X110" s="9">
        <f t="shared" si="5"/>
        <v>0</v>
      </c>
      <c r="Y110" s="44"/>
      <c r="Z110" s="21"/>
      <c r="AA110" s="21"/>
      <c r="AB110" s="21"/>
      <c r="AC110" s="21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</row>
    <row r="111" spans="1:78" s="10" customFormat="1" ht="15.6" x14ac:dyDescent="0.3">
      <c r="A111" s="3" t="s">
        <v>639</v>
      </c>
      <c r="B111" s="1" t="s">
        <v>33</v>
      </c>
      <c r="C111" s="3" t="s">
        <v>406</v>
      </c>
      <c r="D111" s="3" t="s">
        <v>407</v>
      </c>
      <c r="E111" s="38" t="s">
        <v>77</v>
      </c>
      <c r="F111" s="38" t="s">
        <v>408</v>
      </c>
      <c r="G111" s="1" t="s">
        <v>72</v>
      </c>
      <c r="H111" s="1" t="s">
        <v>71</v>
      </c>
      <c r="I111" s="1" t="s">
        <v>25</v>
      </c>
      <c r="J111" s="51">
        <v>0.42708333333333331</v>
      </c>
      <c r="K111" s="16">
        <v>42670</v>
      </c>
      <c r="L111" s="1">
        <v>21.4</v>
      </c>
      <c r="M111" s="1">
        <v>47</v>
      </c>
      <c r="N111" s="1" t="s">
        <v>409</v>
      </c>
      <c r="O111" s="1" t="s">
        <v>410</v>
      </c>
      <c r="P111" s="1" t="s">
        <v>411</v>
      </c>
      <c r="Q111" s="1" t="s">
        <v>412</v>
      </c>
      <c r="R111" s="118">
        <v>20</v>
      </c>
      <c r="S111" s="1">
        <v>0.5</v>
      </c>
      <c r="T111" s="1">
        <v>0</v>
      </c>
      <c r="U111" s="1">
        <v>0</v>
      </c>
      <c r="V111" s="1">
        <v>0.5</v>
      </c>
      <c r="W111" s="8">
        <f t="shared" si="7"/>
        <v>1</v>
      </c>
      <c r="X111" s="9">
        <f t="shared" si="5"/>
        <v>0</v>
      </c>
      <c r="Y111" s="44"/>
      <c r="Z111" s="21"/>
      <c r="AA111" s="21"/>
      <c r="AB111" s="21"/>
      <c r="AC111" s="21"/>
    </row>
    <row r="112" spans="1:78" s="10" customFormat="1" ht="15.6" x14ac:dyDescent="0.3">
      <c r="A112" s="3" t="s">
        <v>639</v>
      </c>
      <c r="B112" s="1" t="s">
        <v>33</v>
      </c>
      <c r="C112" s="3" t="s">
        <v>313</v>
      </c>
      <c r="D112" s="3" t="s">
        <v>313</v>
      </c>
      <c r="E112" s="38" t="s">
        <v>420</v>
      </c>
      <c r="F112" s="38" t="s">
        <v>420</v>
      </c>
      <c r="G112" s="1" t="s">
        <v>71</v>
      </c>
      <c r="H112" s="1" t="s">
        <v>72</v>
      </c>
      <c r="I112" s="1" t="s">
        <v>25</v>
      </c>
      <c r="J112" s="51">
        <v>0.50486111111111109</v>
      </c>
      <c r="K112" s="16">
        <v>42573</v>
      </c>
      <c r="L112" s="1">
        <v>22</v>
      </c>
      <c r="M112" s="1">
        <v>57</v>
      </c>
      <c r="N112" s="1" t="s">
        <v>421</v>
      </c>
      <c r="O112" s="1" t="s">
        <v>248</v>
      </c>
      <c r="P112" s="1" t="s">
        <v>422</v>
      </c>
      <c r="Q112" s="1" t="s">
        <v>423</v>
      </c>
      <c r="R112" s="118">
        <v>9</v>
      </c>
      <c r="S112" s="1">
        <v>0.66666666666666663</v>
      </c>
      <c r="T112" s="1">
        <v>0</v>
      </c>
      <c r="U112" s="1">
        <v>0</v>
      </c>
      <c r="V112" s="1">
        <v>0.33333333333333331</v>
      </c>
      <c r="W112" s="8">
        <f t="shared" si="7"/>
        <v>1</v>
      </c>
      <c r="X112" s="9">
        <f t="shared" si="5"/>
        <v>0</v>
      </c>
      <c r="Y112" s="44"/>
      <c r="Z112" s="21"/>
      <c r="AA112" s="21"/>
      <c r="AB112" s="21"/>
      <c r="AC112" s="21"/>
      <c r="AD112" s="3"/>
      <c r="AE112" s="3"/>
      <c r="AF112" s="3"/>
      <c r="AG112" s="3"/>
    </row>
    <row r="113" spans="1:78" s="10" customFormat="1" ht="15.6" x14ac:dyDescent="0.3">
      <c r="A113" s="3" t="s">
        <v>639</v>
      </c>
      <c r="B113" s="1" t="s">
        <v>33</v>
      </c>
      <c r="C113" s="3" t="s">
        <v>424</v>
      </c>
      <c r="D113" s="3" t="s">
        <v>424</v>
      </c>
      <c r="E113" s="38" t="s">
        <v>425</v>
      </c>
      <c r="F113" s="38" t="s">
        <v>426</v>
      </c>
      <c r="G113" s="1" t="s">
        <v>199</v>
      </c>
      <c r="H113" s="1" t="s">
        <v>200</v>
      </c>
      <c r="I113" s="1" t="s">
        <v>201</v>
      </c>
      <c r="J113" s="51">
        <v>0.44375000000000003</v>
      </c>
      <c r="K113" s="16">
        <v>42584</v>
      </c>
      <c r="L113" s="1">
        <v>19.3</v>
      </c>
      <c r="M113" s="1">
        <v>62</v>
      </c>
      <c r="N113" s="1" t="s">
        <v>427</v>
      </c>
      <c r="O113" s="1" t="s">
        <v>169</v>
      </c>
      <c r="P113" s="1" t="s">
        <v>428</v>
      </c>
      <c r="Q113" s="1" t="s">
        <v>429</v>
      </c>
      <c r="R113" s="118">
        <v>19</v>
      </c>
      <c r="S113" s="1">
        <v>0.42105263157894735</v>
      </c>
      <c r="T113" s="1">
        <v>0</v>
      </c>
      <c r="U113" s="1">
        <v>0</v>
      </c>
      <c r="V113" s="1">
        <v>0.57894736842105265</v>
      </c>
      <c r="W113" s="8">
        <f t="shared" si="7"/>
        <v>1</v>
      </c>
      <c r="X113" s="9">
        <f t="shared" si="5"/>
        <v>0</v>
      </c>
      <c r="Y113" s="44"/>
      <c r="Z113" s="21"/>
      <c r="AA113" s="21"/>
      <c r="AB113" s="21"/>
      <c r="AC113" s="21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</row>
    <row r="114" spans="1:78" ht="15.6" x14ac:dyDescent="0.3">
      <c r="A114" s="3" t="s">
        <v>639</v>
      </c>
      <c r="B114" s="1" t="s">
        <v>33</v>
      </c>
      <c r="C114" s="3" t="s">
        <v>430</v>
      </c>
      <c r="D114" s="3" t="s">
        <v>430</v>
      </c>
      <c r="E114" s="38" t="s">
        <v>431</v>
      </c>
      <c r="F114" s="38" t="s">
        <v>431</v>
      </c>
      <c r="G114" s="1" t="s">
        <v>199</v>
      </c>
      <c r="H114" s="1" t="s">
        <v>200</v>
      </c>
      <c r="I114" s="1" t="s">
        <v>201</v>
      </c>
      <c r="J114" s="51">
        <v>0.44791666666666669</v>
      </c>
      <c r="K114" s="16">
        <v>42579</v>
      </c>
      <c r="L114" s="1">
        <v>18.600000000000001</v>
      </c>
      <c r="M114" s="1">
        <v>66</v>
      </c>
      <c r="N114" s="1" t="s">
        <v>432</v>
      </c>
      <c r="O114" s="1" t="s">
        <v>433</v>
      </c>
      <c r="P114" s="1" t="s">
        <v>434</v>
      </c>
      <c r="Q114" s="1" t="s">
        <v>435</v>
      </c>
      <c r="R114" s="118">
        <v>51</v>
      </c>
      <c r="S114" s="1">
        <v>0.50980392156862742</v>
      </c>
      <c r="T114" s="1">
        <v>0</v>
      </c>
      <c r="U114" s="1">
        <v>0</v>
      </c>
      <c r="V114" s="1">
        <v>0.49019607843137253</v>
      </c>
      <c r="W114" s="8">
        <f t="shared" si="7"/>
        <v>1</v>
      </c>
      <c r="X114" s="9">
        <f t="shared" si="5"/>
        <v>0</v>
      </c>
      <c r="Y114" s="44"/>
      <c r="Z114" s="21"/>
      <c r="AA114" s="21"/>
      <c r="AB114" s="21"/>
      <c r="AC114" s="21"/>
    </row>
    <row r="115" spans="1:78" ht="15.6" x14ac:dyDescent="0.3">
      <c r="A115" s="3" t="s">
        <v>390</v>
      </c>
      <c r="B115" s="1" t="s">
        <v>33</v>
      </c>
      <c r="C115" s="3" t="s">
        <v>145</v>
      </c>
      <c r="D115" s="3" t="s">
        <v>145</v>
      </c>
      <c r="E115" s="38" t="s">
        <v>307</v>
      </c>
      <c r="F115" s="38" t="s">
        <v>307</v>
      </c>
      <c r="G115" s="1" t="s">
        <v>24</v>
      </c>
      <c r="H115" s="1" t="s">
        <v>23</v>
      </c>
      <c r="I115" s="1" t="s">
        <v>25</v>
      </c>
      <c r="J115" s="51">
        <v>0.47222222222222227</v>
      </c>
      <c r="K115" s="16">
        <v>42018</v>
      </c>
      <c r="L115" s="1">
        <v>17</v>
      </c>
      <c r="M115" s="1">
        <v>56</v>
      </c>
      <c r="N115" s="52" t="s">
        <v>112</v>
      </c>
      <c r="O115" s="52" t="s">
        <v>436</v>
      </c>
      <c r="P115" s="52" t="s">
        <v>437</v>
      </c>
      <c r="Q115" s="52" t="s">
        <v>122</v>
      </c>
      <c r="R115" s="118">
        <v>16</v>
      </c>
      <c r="S115" s="1">
        <v>0.1875</v>
      </c>
      <c r="T115" s="1">
        <v>6.25E-2</v>
      </c>
      <c r="U115" s="1">
        <v>6.25E-2</v>
      </c>
      <c r="V115" s="1">
        <v>0.6875</v>
      </c>
      <c r="W115" s="8">
        <f t="shared" si="7"/>
        <v>0.75</v>
      </c>
      <c r="X115" s="9">
        <f t="shared" si="5"/>
        <v>0.16535945694153692</v>
      </c>
      <c r="Y115" s="44"/>
      <c r="Z115" s="21"/>
      <c r="AA115" s="21"/>
      <c r="AB115" s="21"/>
      <c r="AC115" s="21"/>
    </row>
    <row r="116" spans="1:78" ht="15.6" x14ac:dyDescent="0.3">
      <c r="A116" s="3" t="s">
        <v>390</v>
      </c>
      <c r="B116" s="1" t="s">
        <v>33</v>
      </c>
      <c r="C116" s="3" t="s">
        <v>438</v>
      </c>
      <c r="D116" s="3" t="s">
        <v>439</v>
      </c>
      <c r="E116" s="38" t="s">
        <v>440</v>
      </c>
      <c r="F116" s="38" t="s">
        <v>440</v>
      </c>
      <c r="G116" s="1" t="s">
        <v>200</v>
      </c>
      <c r="H116" s="1" t="s">
        <v>199</v>
      </c>
      <c r="I116" s="1" t="s">
        <v>201</v>
      </c>
      <c r="J116" s="51">
        <v>0.45208333333333334</v>
      </c>
      <c r="K116" s="16">
        <v>42583</v>
      </c>
      <c r="L116" s="1">
        <v>19.100000000000001</v>
      </c>
      <c r="M116" s="1">
        <v>74</v>
      </c>
      <c r="N116" s="1" t="s">
        <v>441</v>
      </c>
      <c r="O116" s="1" t="s">
        <v>441</v>
      </c>
      <c r="P116" s="1" t="s">
        <v>442</v>
      </c>
      <c r="Q116" s="1" t="s">
        <v>443</v>
      </c>
      <c r="R116" s="118">
        <v>33</v>
      </c>
      <c r="S116" s="1">
        <v>0.60606060606060608</v>
      </c>
      <c r="T116" s="1">
        <v>0</v>
      </c>
      <c r="U116" s="1">
        <v>0</v>
      </c>
      <c r="V116" s="1">
        <v>0.39393939393939392</v>
      </c>
      <c r="W116" s="8">
        <f t="shared" si="7"/>
        <v>1</v>
      </c>
      <c r="X116" s="9">
        <f t="shared" si="5"/>
        <v>0</v>
      </c>
      <c r="Y116" s="44"/>
      <c r="Z116" s="21"/>
      <c r="AA116" s="21"/>
      <c r="AB116" s="21"/>
      <c r="AC116" s="21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</row>
    <row r="117" spans="1:78" s="10" customFormat="1" ht="15.6" x14ac:dyDescent="0.3">
      <c r="A117" s="3" t="s">
        <v>639</v>
      </c>
      <c r="B117" s="1" t="s">
        <v>33</v>
      </c>
      <c r="C117" s="3" t="s">
        <v>307</v>
      </c>
      <c r="D117" s="3" t="s">
        <v>307</v>
      </c>
      <c r="E117" s="38" t="s">
        <v>21</v>
      </c>
      <c r="F117" s="38" t="s">
        <v>21</v>
      </c>
      <c r="G117" s="1" t="s">
        <v>23</v>
      </c>
      <c r="H117" s="1" t="s">
        <v>24</v>
      </c>
      <c r="I117" s="1" t="s">
        <v>25</v>
      </c>
      <c r="J117" s="51">
        <v>0.44097222222222227</v>
      </c>
      <c r="K117" s="16">
        <v>41991</v>
      </c>
      <c r="L117" s="1">
        <v>20</v>
      </c>
      <c r="M117" s="1">
        <v>62</v>
      </c>
      <c r="N117" s="52" t="s">
        <v>444</v>
      </c>
      <c r="O117" s="52" t="s">
        <v>445</v>
      </c>
      <c r="P117" s="52" t="s">
        <v>446</v>
      </c>
      <c r="Q117" s="52" t="s">
        <v>447</v>
      </c>
      <c r="R117" s="118">
        <v>16</v>
      </c>
      <c r="S117" s="1">
        <v>0.6875</v>
      </c>
      <c r="T117" s="1">
        <v>6.25E-2</v>
      </c>
      <c r="U117" s="1">
        <v>0</v>
      </c>
      <c r="V117" s="1">
        <v>0.25</v>
      </c>
      <c r="W117" s="8">
        <f t="shared" si="7"/>
        <v>0.875</v>
      </c>
      <c r="X117" s="9">
        <f t="shared" si="5"/>
        <v>0.12103072956898178</v>
      </c>
      <c r="Y117" s="44"/>
      <c r="Z117" s="21"/>
      <c r="AA117" s="21"/>
      <c r="AB117" s="21"/>
      <c r="AC117" s="21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</row>
    <row r="118" spans="1:78" ht="15.6" x14ac:dyDescent="0.3">
      <c r="A118" s="3" t="s">
        <v>639</v>
      </c>
      <c r="B118" s="1" t="s">
        <v>33</v>
      </c>
      <c r="C118" s="3" t="s">
        <v>307</v>
      </c>
      <c r="D118" s="3" t="s">
        <v>307</v>
      </c>
      <c r="E118" s="38" t="s">
        <v>21</v>
      </c>
      <c r="F118" s="38" t="s">
        <v>21</v>
      </c>
      <c r="G118" s="1" t="s">
        <v>23</v>
      </c>
      <c r="H118" s="1" t="s">
        <v>24</v>
      </c>
      <c r="I118" s="1" t="s">
        <v>25</v>
      </c>
      <c r="J118" s="51">
        <v>0.48958333333333331</v>
      </c>
      <c r="K118" s="16">
        <v>42009</v>
      </c>
      <c r="L118" s="1">
        <v>21</v>
      </c>
      <c r="M118" s="1">
        <v>60</v>
      </c>
      <c r="N118" s="52" t="s">
        <v>448</v>
      </c>
      <c r="O118" s="52" t="s">
        <v>449</v>
      </c>
      <c r="P118" s="52" t="s">
        <v>156</v>
      </c>
      <c r="Q118" s="52" t="s">
        <v>450</v>
      </c>
      <c r="R118" s="118">
        <v>18</v>
      </c>
      <c r="S118" s="1">
        <v>0.5</v>
      </c>
      <c r="T118" s="1">
        <v>0</v>
      </c>
      <c r="U118" s="1">
        <v>0</v>
      </c>
      <c r="V118" s="1">
        <v>0.5</v>
      </c>
      <c r="W118" s="8">
        <f t="shared" si="7"/>
        <v>1</v>
      </c>
      <c r="X118" s="9">
        <f t="shared" si="5"/>
        <v>0</v>
      </c>
      <c r="Y118" s="44"/>
      <c r="Z118" s="21"/>
      <c r="AA118" s="21"/>
      <c r="AB118" s="21"/>
      <c r="AC118" s="21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</row>
    <row r="119" spans="1:78" ht="14.4" customHeight="1" x14ac:dyDescent="0.3">
      <c r="A119" s="3" t="s">
        <v>639</v>
      </c>
      <c r="B119" s="1" t="s">
        <v>33</v>
      </c>
      <c r="C119" s="3" t="s">
        <v>307</v>
      </c>
      <c r="D119" s="3" t="s">
        <v>307</v>
      </c>
      <c r="E119" s="38" t="s">
        <v>21</v>
      </c>
      <c r="F119" s="38" t="s">
        <v>21</v>
      </c>
      <c r="G119" s="1" t="s">
        <v>23</v>
      </c>
      <c r="H119" s="1" t="s">
        <v>24</v>
      </c>
      <c r="I119" s="1" t="s">
        <v>25</v>
      </c>
      <c r="J119" s="51">
        <v>0.47569444444444442</v>
      </c>
      <c r="K119" s="16">
        <v>42009</v>
      </c>
      <c r="L119" s="1">
        <v>20</v>
      </c>
      <c r="M119" s="1">
        <v>60</v>
      </c>
      <c r="N119" s="52" t="s">
        <v>88</v>
      </c>
      <c r="O119" s="52" t="s">
        <v>124</v>
      </c>
      <c r="P119" s="52" t="s">
        <v>109</v>
      </c>
      <c r="Q119" s="52" t="s">
        <v>346</v>
      </c>
      <c r="R119" s="118">
        <v>24</v>
      </c>
      <c r="S119" s="1">
        <v>0.5</v>
      </c>
      <c r="T119" s="1">
        <v>0</v>
      </c>
      <c r="U119" s="1">
        <v>0</v>
      </c>
      <c r="V119" s="1">
        <v>0.5</v>
      </c>
      <c r="W119" s="8">
        <f t="shared" si="7"/>
        <v>1</v>
      </c>
      <c r="X119" s="9">
        <f t="shared" si="5"/>
        <v>0</v>
      </c>
      <c r="Y119" s="44"/>
      <c r="Z119" s="21"/>
      <c r="AA119" s="21"/>
      <c r="AB119" s="21"/>
      <c r="AC119" s="21"/>
    </row>
    <row r="120" spans="1:78" s="14" customFormat="1" ht="19.2" customHeight="1" x14ac:dyDescent="0.3">
      <c r="A120" s="12" t="s">
        <v>390</v>
      </c>
      <c r="B120" s="57" t="s">
        <v>55</v>
      </c>
      <c r="C120" s="12" t="s">
        <v>413</v>
      </c>
      <c r="D120" s="12" t="s">
        <v>414</v>
      </c>
      <c r="E120" s="55" t="s">
        <v>617</v>
      </c>
      <c r="F120" s="55" t="s">
        <v>416</v>
      </c>
      <c r="G120" s="54" t="s">
        <v>417</v>
      </c>
      <c r="H120" s="54" t="s">
        <v>418</v>
      </c>
      <c r="I120" s="54" t="s">
        <v>25</v>
      </c>
      <c r="J120" s="54" t="s">
        <v>415</v>
      </c>
      <c r="K120" s="57">
        <v>42656</v>
      </c>
      <c r="L120" s="15">
        <v>19.5</v>
      </c>
      <c r="M120" s="15">
        <v>64</v>
      </c>
      <c r="N120" s="54" t="s">
        <v>52</v>
      </c>
      <c r="O120" s="54" t="s">
        <v>270</v>
      </c>
      <c r="P120" s="54" t="s">
        <v>419</v>
      </c>
      <c r="Q120" s="54" t="s">
        <v>357</v>
      </c>
      <c r="R120" s="119">
        <v>13</v>
      </c>
      <c r="S120" s="15">
        <f>5/20</f>
        <v>0.25</v>
      </c>
      <c r="T120" s="54">
        <f>0/19</f>
        <v>0</v>
      </c>
      <c r="U120" s="54">
        <f>0/17</f>
        <v>0</v>
      </c>
      <c r="V120" s="54">
        <f>8/20</f>
        <v>0.4</v>
      </c>
      <c r="W120" s="66">
        <f>((S120+V120)-(T120+U120))/SUM(S120:V120)</f>
        <v>1</v>
      </c>
      <c r="X120" s="69">
        <f>(SQRT((1-(W120^2))/R120))</f>
        <v>0</v>
      </c>
      <c r="Y120" s="120"/>
      <c r="Z120" s="12"/>
      <c r="AA120" s="12"/>
      <c r="AF120" s="12"/>
      <c r="AG120" s="12"/>
    </row>
    <row r="121" spans="1:78" ht="21" x14ac:dyDescent="0.4">
      <c r="A121" s="18"/>
      <c r="B121" s="23"/>
      <c r="C121" s="18"/>
      <c r="D121" s="18"/>
      <c r="E121" s="35"/>
      <c r="F121" s="36"/>
      <c r="G121" s="23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S121" s="2"/>
      <c r="T121" s="2"/>
      <c r="U121" s="2"/>
      <c r="V121" s="2"/>
      <c r="W121" s="8"/>
      <c r="X121" s="9"/>
      <c r="Y121" s="44"/>
    </row>
    <row r="122" spans="1:78" s="12" customFormat="1" ht="21" x14ac:dyDescent="0.4">
      <c r="A122" s="26"/>
      <c r="B122" s="72"/>
      <c r="C122" s="26"/>
      <c r="D122" s="26"/>
      <c r="E122" s="34"/>
      <c r="F122" s="73"/>
      <c r="G122" s="72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126"/>
      <c r="S122" s="27"/>
      <c r="T122" s="27"/>
      <c r="U122" s="27"/>
      <c r="V122" s="27"/>
      <c r="W122" s="29"/>
      <c r="X122" s="29"/>
      <c r="Y122" s="41"/>
    </row>
    <row r="123" spans="1:78" s="91" customFormat="1" ht="32.4" customHeight="1" x14ac:dyDescent="0.4">
      <c r="A123" s="83" t="s">
        <v>643</v>
      </c>
      <c r="B123" s="95"/>
      <c r="E123" s="96"/>
      <c r="F123" s="97"/>
      <c r="G123" s="95"/>
      <c r="H123" s="98"/>
      <c r="I123" s="98"/>
      <c r="J123" s="98"/>
      <c r="K123" s="98"/>
      <c r="L123" s="98"/>
      <c r="M123" s="98"/>
      <c r="N123" s="98"/>
      <c r="O123" s="98"/>
      <c r="P123" s="98"/>
      <c r="Q123" s="98"/>
      <c r="R123" s="123">
        <v>610</v>
      </c>
      <c r="S123" s="88">
        <f>AVERAGE(S124:S163)</f>
        <v>0.2287019809564062</v>
      </c>
      <c r="T123" s="88">
        <f>AVERAGE(T124:T163)</f>
        <v>0.21387892210353177</v>
      </c>
      <c r="U123" s="88">
        <f>AVERAGE(U124:U163)</f>
        <v>0.22445642154729856</v>
      </c>
      <c r="V123" s="88">
        <f>AVERAGE(V124:V163)</f>
        <v>0.33296267539276359</v>
      </c>
      <c r="W123" s="89">
        <f>((S123+V123)-(T123+U123))/SUM(S123:V123)</f>
        <v>0.12332931269833952</v>
      </c>
      <c r="X123" s="90">
        <f>(SQRT((1-(W123^2))/R123))</f>
        <v>4.0179716778195339E-2</v>
      </c>
      <c r="Y123" s="124">
        <v>9.4431420565396991</v>
      </c>
    </row>
    <row r="124" spans="1:78" ht="15.6" x14ac:dyDescent="0.3">
      <c r="A124" s="3" t="s">
        <v>618</v>
      </c>
      <c r="B124" s="1" t="s">
        <v>33</v>
      </c>
      <c r="C124" s="3" t="s">
        <v>92</v>
      </c>
      <c r="D124" s="3" t="s">
        <v>92</v>
      </c>
      <c r="E124" s="38" t="s">
        <v>87</v>
      </c>
      <c r="F124" s="38" t="s">
        <v>87</v>
      </c>
      <c r="G124" s="1" t="s">
        <v>24</v>
      </c>
      <c r="H124" s="1" t="s">
        <v>23</v>
      </c>
      <c r="I124" s="1" t="s">
        <v>25</v>
      </c>
      <c r="J124" s="51">
        <v>0.44097222222222227</v>
      </c>
      <c r="K124" s="16">
        <v>41936</v>
      </c>
      <c r="L124" s="2">
        <v>23</v>
      </c>
      <c r="M124" s="2">
        <v>60</v>
      </c>
      <c r="N124" s="52" t="s">
        <v>452</v>
      </c>
      <c r="O124" s="52" t="s">
        <v>453</v>
      </c>
      <c r="P124" s="52" t="s">
        <v>454</v>
      </c>
      <c r="Q124" s="52" t="s">
        <v>94</v>
      </c>
      <c r="R124" s="118">
        <v>14</v>
      </c>
      <c r="S124" s="2">
        <v>0.42857142857142855</v>
      </c>
      <c r="T124" s="2">
        <v>0</v>
      </c>
      <c r="U124" s="2">
        <v>0.35714285714285715</v>
      </c>
      <c r="V124" s="2">
        <v>0.21428571428571427</v>
      </c>
      <c r="W124" s="8">
        <f>((S124+V124)-(T124+U124))/R124</f>
        <v>2.0408163265306117E-2</v>
      </c>
      <c r="X124" s="9">
        <f>(SQRT((1-(W124^2))/R124))</f>
        <v>0.26720557988080701</v>
      </c>
      <c r="Y124" s="44"/>
      <c r="Z124" s="21"/>
      <c r="AA124" s="21"/>
      <c r="AB124" s="21"/>
      <c r="AC124" s="21"/>
      <c r="AD124" s="10"/>
      <c r="AE124" s="10"/>
      <c r="AF124" s="10"/>
      <c r="AG124" s="10"/>
    </row>
    <row r="125" spans="1:78" ht="15.6" x14ac:dyDescent="0.3">
      <c r="A125" s="3" t="s">
        <v>618</v>
      </c>
      <c r="B125" s="1" t="s">
        <v>33</v>
      </c>
      <c r="C125" s="3" t="s">
        <v>87</v>
      </c>
      <c r="D125" s="3" t="s">
        <v>87</v>
      </c>
      <c r="E125" s="38" t="s">
        <v>92</v>
      </c>
      <c r="F125" s="38" t="s">
        <v>92</v>
      </c>
      <c r="G125" s="1" t="s">
        <v>23</v>
      </c>
      <c r="H125" s="1" t="s">
        <v>24</v>
      </c>
      <c r="I125" s="1" t="s">
        <v>25</v>
      </c>
      <c r="J125" s="51">
        <v>0.4548611111111111</v>
      </c>
      <c r="K125" s="16">
        <v>42018</v>
      </c>
      <c r="L125" s="1">
        <v>17</v>
      </c>
      <c r="M125" s="1">
        <v>56</v>
      </c>
      <c r="N125" s="52" t="s">
        <v>455</v>
      </c>
      <c r="O125" s="52" t="s">
        <v>51</v>
      </c>
      <c r="P125" s="52" t="s">
        <v>148</v>
      </c>
      <c r="Q125" s="52" t="s">
        <v>455</v>
      </c>
      <c r="R125" s="118">
        <v>4</v>
      </c>
      <c r="S125" s="1">
        <v>0</v>
      </c>
      <c r="T125" s="1">
        <v>0.25</v>
      </c>
      <c r="U125" s="1">
        <v>0.25</v>
      </c>
      <c r="V125" s="1">
        <v>0.5</v>
      </c>
      <c r="W125" s="8">
        <f t="shared" ref="W125:W171" si="8">((S125+V125)-(T125+U125))/R125</f>
        <v>0</v>
      </c>
      <c r="X125" s="9">
        <f t="shared" si="5"/>
        <v>0.5</v>
      </c>
      <c r="Y125" s="44"/>
      <c r="Z125" s="21"/>
      <c r="AA125" s="21"/>
      <c r="AB125" s="21"/>
      <c r="AC125" s="21"/>
      <c r="AD125" s="10"/>
      <c r="AE125" s="10"/>
      <c r="AF125" s="10"/>
      <c r="AG125" s="10"/>
    </row>
    <row r="126" spans="1:78" ht="15.6" x14ac:dyDescent="0.3">
      <c r="A126" s="3" t="s">
        <v>619</v>
      </c>
      <c r="B126" s="1" t="s">
        <v>33</v>
      </c>
      <c r="C126" s="3" t="s">
        <v>37</v>
      </c>
      <c r="D126" s="3" t="s">
        <v>37</v>
      </c>
      <c r="E126" s="38" t="s">
        <v>50</v>
      </c>
      <c r="F126" s="38" t="s">
        <v>50</v>
      </c>
      <c r="G126" s="1" t="s">
        <v>23</v>
      </c>
      <c r="H126" s="1" t="s">
        <v>24</v>
      </c>
      <c r="I126" s="1" t="s">
        <v>25</v>
      </c>
      <c r="J126" s="51">
        <v>0.5</v>
      </c>
      <c r="K126" s="16">
        <v>42077</v>
      </c>
      <c r="L126" s="1">
        <v>19</v>
      </c>
      <c r="M126" s="1">
        <v>59</v>
      </c>
      <c r="N126" s="52" t="s">
        <v>456</v>
      </c>
      <c r="O126" s="52" t="s">
        <v>457</v>
      </c>
      <c r="P126" s="52" t="s">
        <v>457</v>
      </c>
      <c r="Q126" s="52" t="s">
        <v>458</v>
      </c>
      <c r="R126" s="118">
        <v>12</v>
      </c>
      <c r="S126" s="1">
        <v>0.33333333333333331</v>
      </c>
      <c r="T126" s="1">
        <v>0</v>
      </c>
      <c r="U126" s="1">
        <v>0.16666666666666666</v>
      </c>
      <c r="V126" s="1">
        <v>0.5</v>
      </c>
      <c r="W126" s="8">
        <f t="shared" si="8"/>
        <v>5.5555555555555552E-2</v>
      </c>
      <c r="X126" s="9">
        <f t="shared" si="5"/>
        <v>0.28822930400506264</v>
      </c>
      <c r="Y126" s="44"/>
      <c r="Z126" s="21"/>
      <c r="AA126" s="21"/>
      <c r="AB126" s="21"/>
      <c r="AC126" s="21"/>
      <c r="AD126" s="10"/>
      <c r="AE126" s="10"/>
      <c r="AF126" s="10"/>
      <c r="AG126" s="10"/>
    </row>
    <row r="127" spans="1:78" ht="15.6" x14ac:dyDescent="0.3">
      <c r="A127" s="3" t="s">
        <v>619</v>
      </c>
      <c r="B127" s="1" t="s">
        <v>33</v>
      </c>
      <c r="C127" s="3" t="s">
        <v>37</v>
      </c>
      <c r="D127" s="3" t="s">
        <v>37</v>
      </c>
      <c r="E127" s="38" t="s">
        <v>459</v>
      </c>
      <c r="F127" s="38" t="s">
        <v>459</v>
      </c>
      <c r="G127" s="1" t="s">
        <v>24</v>
      </c>
      <c r="H127" s="1" t="s">
        <v>23</v>
      </c>
      <c r="I127" s="1" t="s">
        <v>25</v>
      </c>
      <c r="J127" s="51">
        <v>0.5</v>
      </c>
      <c r="K127" s="16">
        <v>42077</v>
      </c>
      <c r="L127" s="1">
        <v>19</v>
      </c>
      <c r="M127" s="1">
        <v>59</v>
      </c>
      <c r="N127" s="52" t="s">
        <v>460</v>
      </c>
      <c r="O127" s="52" t="s">
        <v>458</v>
      </c>
      <c r="P127" s="52" t="s">
        <v>461</v>
      </c>
      <c r="Q127" s="52" t="s">
        <v>461</v>
      </c>
      <c r="R127" s="118">
        <v>11</v>
      </c>
      <c r="S127" s="1">
        <v>0.27272727272727271</v>
      </c>
      <c r="T127" s="1">
        <v>0.27272727272727271</v>
      </c>
      <c r="U127" s="1">
        <v>0.45454545454545453</v>
      </c>
      <c r="V127" s="1">
        <v>0</v>
      </c>
      <c r="W127" s="8">
        <f t="shared" si="8"/>
        <v>-4.1322314049586778E-2</v>
      </c>
      <c r="X127" s="9">
        <f t="shared" si="5"/>
        <v>0.30125381421373926</v>
      </c>
      <c r="Y127" s="44"/>
      <c r="Z127" s="21"/>
      <c r="AA127" s="21"/>
      <c r="AB127" s="21"/>
      <c r="AC127" s="21"/>
      <c r="AD127" s="10"/>
      <c r="AE127" s="10"/>
      <c r="AF127" s="10"/>
      <c r="AG127" s="10"/>
    </row>
    <row r="128" spans="1:78" ht="15.6" x14ac:dyDescent="0.3">
      <c r="A128" s="3" t="s">
        <v>619</v>
      </c>
      <c r="B128" s="1" t="s">
        <v>33</v>
      </c>
      <c r="C128" s="3" t="s">
        <v>459</v>
      </c>
      <c r="D128" s="3" t="s">
        <v>459</v>
      </c>
      <c r="E128" s="38" t="s">
        <v>50</v>
      </c>
      <c r="F128" s="38" t="s">
        <v>50</v>
      </c>
      <c r="G128" s="1" t="s">
        <v>24</v>
      </c>
      <c r="H128" s="1" t="s">
        <v>23</v>
      </c>
      <c r="I128" s="1" t="s">
        <v>25</v>
      </c>
      <c r="J128" s="51">
        <v>0.51041666666666663</v>
      </c>
      <c r="K128" s="16">
        <v>42077</v>
      </c>
      <c r="L128" s="1">
        <v>19</v>
      </c>
      <c r="M128" s="1">
        <v>59</v>
      </c>
      <c r="N128" s="52" t="s">
        <v>461</v>
      </c>
      <c r="O128" s="52" t="s">
        <v>462</v>
      </c>
      <c r="P128" s="52" t="s">
        <v>456</v>
      </c>
      <c r="Q128" s="52" t="s">
        <v>462</v>
      </c>
      <c r="R128" s="118">
        <v>12</v>
      </c>
      <c r="S128" s="1">
        <v>0.16666666666666666</v>
      </c>
      <c r="T128" s="1">
        <v>0</v>
      </c>
      <c r="U128" s="1">
        <v>0.5</v>
      </c>
      <c r="V128" s="1">
        <v>0.33333333333333331</v>
      </c>
      <c r="W128" s="8">
        <f t="shared" si="8"/>
        <v>0</v>
      </c>
      <c r="X128" s="9">
        <f t="shared" si="5"/>
        <v>0.28867513459481287</v>
      </c>
      <c r="Y128" s="44"/>
      <c r="Z128" s="21"/>
      <c r="AA128" s="21"/>
      <c r="AB128" s="21"/>
      <c r="AC128" s="21"/>
      <c r="AD128" s="10"/>
      <c r="AE128" s="10"/>
      <c r="AF128" s="10"/>
      <c r="AG128" s="10"/>
    </row>
    <row r="129" spans="1:33" ht="15.6" x14ac:dyDescent="0.3">
      <c r="A129" s="3" t="s">
        <v>619</v>
      </c>
      <c r="B129" s="1" t="s">
        <v>33</v>
      </c>
      <c r="C129" s="3" t="s">
        <v>43</v>
      </c>
      <c r="D129" s="3" t="s">
        <v>43</v>
      </c>
      <c r="E129" s="38" t="s">
        <v>50</v>
      </c>
      <c r="F129" s="38" t="s">
        <v>50</v>
      </c>
      <c r="G129" s="1" t="s">
        <v>23</v>
      </c>
      <c r="H129" s="1" t="s">
        <v>24</v>
      </c>
      <c r="I129" s="1" t="s">
        <v>25</v>
      </c>
      <c r="J129" s="51">
        <v>0.51041666666666663</v>
      </c>
      <c r="K129" s="16">
        <v>42077</v>
      </c>
      <c r="L129" s="1">
        <v>19</v>
      </c>
      <c r="M129" s="1">
        <v>59</v>
      </c>
      <c r="N129" s="52" t="s">
        <v>462</v>
      </c>
      <c r="O129" s="52" t="s">
        <v>456</v>
      </c>
      <c r="P129" s="52" t="s">
        <v>456</v>
      </c>
      <c r="Q129" s="52" t="s">
        <v>463</v>
      </c>
      <c r="R129" s="118">
        <v>10</v>
      </c>
      <c r="S129" s="1">
        <v>0.1</v>
      </c>
      <c r="T129" s="1">
        <v>0.3</v>
      </c>
      <c r="U129" s="1">
        <v>0.1</v>
      </c>
      <c r="V129" s="1">
        <v>0.5</v>
      </c>
      <c r="W129" s="8">
        <f t="shared" si="8"/>
        <v>1.9999999999999997E-2</v>
      </c>
      <c r="X129" s="9">
        <f t="shared" si="5"/>
        <v>0.31616451413781405</v>
      </c>
      <c r="Y129" s="44"/>
      <c r="Z129" s="21"/>
      <c r="AA129" s="21"/>
      <c r="AB129" s="21"/>
      <c r="AC129" s="21"/>
      <c r="AD129" s="10"/>
      <c r="AE129" s="10"/>
      <c r="AF129" s="10"/>
      <c r="AG129" s="10"/>
    </row>
    <row r="130" spans="1:33" ht="15.6" x14ac:dyDescent="0.3">
      <c r="A130" s="10" t="s">
        <v>620</v>
      </c>
      <c r="B130" s="21" t="s">
        <v>33</v>
      </c>
      <c r="C130" s="10" t="s">
        <v>101</v>
      </c>
      <c r="D130" s="10" t="s">
        <v>101</v>
      </c>
      <c r="E130" s="37" t="s">
        <v>22</v>
      </c>
      <c r="F130" s="37" t="s">
        <v>22</v>
      </c>
      <c r="G130" s="21" t="s">
        <v>23</v>
      </c>
      <c r="H130" s="21" t="s">
        <v>24</v>
      </c>
      <c r="I130" s="21" t="s">
        <v>25</v>
      </c>
      <c r="J130" s="45">
        <v>0.45833333333333331</v>
      </c>
      <c r="K130" s="46">
        <v>41955</v>
      </c>
      <c r="L130" s="48">
        <v>20.399999999999999</v>
      </c>
      <c r="M130" s="48">
        <v>65</v>
      </c>
      <c r="N130" s="47" t="s">
        <v>464</v>
      </c>
      <c r="O130" s="47" t="s">
        <v>299</v>
      </c>
      <c r="P130" s="47" t="s">
        <v>465</v>
      </c>
      <c r="Q130" s="47" t="s">
        <v>466</v>
      </c>
      <c r="R130" s="118">
        <v>10</v>
      </c>
      <c r="S130" s="48">
        <v>0.1</v>
      </c>
      <c r="T130" s="48">
        <v>0.4</v>
      </c>
      <c r="U130" s="48">
        <v>0.2</v>
      </c>
      <c r="V130" s="48">
        <v>0.3</v>
      </c>
      <c r="W130" s="8">
        <f t="shared" si="8"/>
        <v>-2.0000000000000007E-2</v>
      </c>
      <c r="X130" s="9">
        <f t="shared" si="5"/>
        <v>0.31616451413781405</v>
      </c>
      <c r="Y130" s="44"/>
      <c r="Z130" s="21"/>
      <c r="AA130" s="21"/>
      <c r="AB130" s="21"/>
      <c r="AC130" s="21"/>
      <c r="AD130" s="10"/>
      <c r="AE130" s="10"/>
      <c r="AF130" s="10"/>
      <c r="AG130" s="10"/>
    </row>
    <row r="131" spans="1:33" ht="15.6" x14ac:dyDescent="0.3">
      <c r="A131" s="10" t="s">
        <v>620</v>
      </c>
      <c r="B131" s="21" t="s">
        <v>33</v>
      </c>
      <c r="C131" s="10" t="s">
        <v>121</v>
      </c>
      <c r="D131" s="10" t="s">
        <v>121</v>
      </c>
      <c r="E131" s="37" t="s">
        <v>22</v>
      </c>
      <c r="F131" s="37" t="s">
        <v>22</v>
      </c>
      <c r="G131" s="21" t="s">
        <v>24</v>
      </c>
      <c r="H131" s="21" t="s">
        <v>23</v>
      </c>
      <c r="I131" s="21" t="s">
        <v>25</v>
      </c>
      <c r="J131" s="45">
        <v>0.46180555555555558</v>
      </c>
      <c r="K131" s="46">
        <v>41991</v>
      </c>
      <c r="L131" s="21">
        <v>21</v>
      </c>
      <c r="M131" s="21">
        <v>60</v>
      </c>
      <c r="N131" s="47" t="s">
        <v>467</v>
      </c>
      <c r="O131" s="47" t="s">
        <v>468</v>
      </c>
      <c r="P131" s="47" t="s">
        <v>63</v>
      </c>
      <c r="Q131" s="47" t="s">
        <v>469</v>
      </c>
      <c r="R131" s="118">
        <v>20</v>
      </c>
      <c r="S131" s="21">
        <v>0.25</v>
      </c>
      <c r="T131" s="21">
        <v>0.3</v>
      </c>
      <c r="U131" s="21">
        <v>0.2</v>
      </c>
      <c r="V131" s="21">
        <v>0.25</v>
      </c>
      <c r="W131" s="8">
        <f t="shared" si="8"/>
        <v>0</v>
      </c>
      <c r="X131" s="9">
        <f t="shared" si="5"/>
        <v>0.22360679774997896</v>
      </c>
      <c r="Y131" s="44"/>
      <c r="Z131" s="21"/>
      <c r="AA131" s="21"/>
      <c r="AB131" s="21"/>
      <c r="AC131" s="21"/>
    </row>
    <row r="132" spans="1:33" ht="15.6" x14ac:dyDescent="0.3">
      <c r="A132" s="10" t="s">
        <v>620</v>
      </c>
      <c r="B132" s="21" t="s">
        <v>33</v>
      </c>
      <c r="C132" s="10" t="s">
        <v>22</v>
      </c>
      <c r="D132" s="10" t="s">
        <v>22</v>
      </c>
      <c r="E132" s="37" t="s">
        <v>121</v>
      </c>
      <c r="F132" s="37" t="s">
        <v>121</v>
      </c>
      <c r="G132" s="21" t="s">
        <v>23</v>
      </c>
      <c r="H132" s="21" t="s">
        <v>24</v>
      </c>
      <c r="I132" s="21" t="s">
        <v>25</v>
      </c>
      <c r="J132" s="45">
        <v>0.46875</v>
      </c>
      <c r="K132" s="46">
        <v>42004</v>
      </c>
      <c r="L132" s="21">
        <v>19</v>
      </c>
      <c r="M132" s="21">
        <v>56</v>
      </c>
      <c r="N132" s="47" t="s">
        <v>122</v>
      </c>
      <c r="O132" s="47" t="s">
        <v>35</v>
      </c>
      <c r="P132" s="47" t="s">
        <v>51</v>
      </c>
      <c r="Q132" s="47" t="s">
        <v>51</v>
      </c>
      <c r="R132" s="118">
        <v>21</v>
      </c>
      <c r="S132" s="21">
        <v>0.14285714285714285</v>
      </c>
      <c r="T132" s="21">
        <v>0.23809523809523808</v>
      </c>
      <c r="U132" s="21">
        <v>0.2857142857142857</v>
      </c>
      <c r="V132" s="21">
        <v>0.33333333333333331</v>
      </c>
      <c r="W132" s="8">
        <f t="shared" si="8"/>
        <v>-2.2675736961451217E-3</v>
      </c>
      <c r="X132" s="9">
        <f t="shared" si="5"/>
        <v>0.21821732920902637</v>
      </c>
      <c r="Y132" s="44"/>
      <c r="Z132" s="21"/>
      <c r="AA132" s="21"/>
      <c r="AB132" s="21"/>
      <c r="AC132" s="21"/>
    </row>
    <row r="133" spans="1:33" ht="15.6" x14ac:dyDescent="0.3">
      <c r="A133" s="10" t="s">
        <v>620</v>
      </c>
      <c r="B133" s="21" t="s">
        <v>33</v>
      </c>
      <c r="C133" s="10" t="s">
        <v>22</v>
      </c>
      <c r="D133" s="10" t="s">
        <v>22</v>
      </c>
      <c r="E133" s="37" t="s">
        <v>121</v>
      </c>
      <c r="F133" s="37" t="s">
        <v>121</v>
      </c>
      <c r="G133" s="21" t="s">
        <v>24</v>
      </c>
      <c r="H133" s="21" t="s">
        <v>23</v>
      </c>
      <c r="I133" s="21" t="s">
        <v>25</v>
      </c>
      <c r="J133" s="45">
        <v>0.46875</v>
      </c>
      <c r="K133" s="46">
        <v>42004</v>
      </c>
      <c r="L133" s="21">
        <v>19</v>
      </c>
      <c r="M133" s="21">
        <v>56</v>
      </c>
      <c r="N133" s="47" t="s">
        <v>202</v>
      </c>
      <c r="O133" s="47" t="s">
        <v>299</v>
      </c>
      <c r="P133" s="47" t="s">
        <v>299</v>
      </c>
      <c r="Q133" s="47" t="s">
        <v>470</v>
      </c>
      <c r="R133" s="118">
        <v>21</v>
      </c>
      <c r="S133" s="21">
        <v>0.2857142857142857</v>
      </c>
      <c r="T133" s="21">
        <v>0.19047619047619047</v>
      </c>
      <c r="U133" s="21">
        <v>0.19047619047619047</v>
      </c>
      <c r="V133" s="21">
        <v>0.33333333333333331</v>
      </c>
      <c r="W133" s="8">
        <f t="shared" si="8"/>
        <v>1.1337868480725625E-2</v>
      </c>
      <c r="X133" s="9">
        <f t="shared" si="5"/>
        <v>0.21820386412910309</v>
      </c>
      <c r="Y133" s="44"/>
      <c r="Z133" s="21"/>
      <c r="AA133" s="21"/>
      <c r="AB133" s="21"/>
      <c r="AC133" s="21"/>
    </row>
    <row r="134" spans="1:33" ht="15.6" x14ac:dyDescent="0.3">
      <c r="A134" s="10" t="s">
        <v>620</v>
      </c>
      <c r="B134" s="21" t="s">
        <v>33</v>
      </c>
      <c r="C134" s="10" t="s">
        <v>92</v>
      </c>
      <c r="D134" s="10" t="s">
        <v>92</v>
      </c>
      <c r="E134" s="37" t="s">
        <v>22</v>
      </c>
      <c r="F134" s="37" t="s">
        <v>22</v>
      </c>
      <c r="G134" s="21" t="s">
        <v>24</v>
      </c>
      <c r="H134" s="21" t="s">
        <v>23</v>
      </c>
      <c r="I134" s="21" t="s">
        <v>25</v>
      </c>
      <c r="J134" s="45">
        <v>0.46875</v>
      </c>
      <c r="K134" s="46">
        <v>42011</v>
      </c>
      <c r="L134" s="21">
        <v>19</v>
      </c>
      <c r="M134" s="21">
        <v>57</v>
      </c>
      <c r="N134" s="47" t="s">
        <v>471</v>
      </c>
      <c r="O134" s="47" t="s">
        <v>156</v>
      </c>
      <c r="P134" s="47" t="s">
        <v>31</v>
      </c>
      <c r="Q134" s="47" t="s">
        <v>36</v>
      </c>
      <c r="R134" s="118">
        <v>23</v>
      </c>
      <c r="S134" s="21">
        <v>0.13043478260869565</v>
      </c>
      <c r="T134" s="21">
        <v>0.21739130434782608</v>
      </c>
      <c r="U134" s="21">
        <v>0.34782608695652173</v>
      </c>
      <c r="V134" s="21">
        <v>0.30434782608695654</v>
      </c>
      <c r="W134" s="8">
        <f t="shared" si="8"/>
        <v>-5.671077504725894E-3</v>
      </c>
      <c r="X134" s="9">
        <f t="shared" si="5"/>
        <v>0.20851106100156219</v>
      </c>
      <c r="Y134" s="44"/>
      <c r="Z134" s="21"/>
      <c r="AA134" s="21"/>
      <c r="AB134" s="21"/>
      <c r="AC134" s="21"/>
    </row>
    <row r="135" spans="1:33" ht="15.6" x14ac:dyDescent="0.3">
      <c r="A135" s="10" t="s">
        <v>620</v>
      </c>
      <c r="B135" s="21" t="s">
        <v>33</v>
      </c>
      <c r="C135" s="10" t="s">
        <v>87</v>
      </c>
      <c r="D135" s="10" t="s">
        <v>87</v>
      </c>
      <c r="E135" s="37" t="s">
        <v>22</v>
      </c>
      <c r="F135" s="37" t="s">
        <v>22</v>
      </c>
      <c r="G135" s="21" t="s">
        <v>24</v>
      </c>
      <c r="H135" s="21" t="s">
        <v>23</v>
      </c>
      <c r="I135" s="21" t="s">
        <v>25</v>
      </c>
      <c r="J135" s="45">
        <v>0.44791666666666669</v>
      </c>
      <c r="K135" s="46">
        <v>42013</v>
      </c>
      <c r="L135" s="21">
        <v>22</v>
      </c>
      <c r="M135" s="21">
        <v>61</v>
      </c>
      <c r="N135" s="47" t="s">
        <v>95</v>
      </c>
      <c r="O135" s="47" t="s">
        <v>451</v>
      </c>
      <c r="P135" s="47" t="s">
        <v>158</v>
      </c>
      <c r="Q135" s="47" t="s">
        <v>472</v>
      </c>
      <c r="R135" s="118">
        <v>14</v>
      </c>
      <c r="S135" s="21">
        <v>0</v>
      </c>
      <c r="T135" s="21">
        <v>0.5</v>
      </c>
      <c r="U135" s="21">
        <v>0</v>
      </c>
      <c r="V135" s="21">
        <v>0.5</v>
      </c>
      <c r="W135" s="8">
        <f t="shared" si="8"/>
        <v>0</v>
      </c>
      <c r="X135" s="9">
        <f t="shared" si="5"/>
        <v>0.2672612419124244</v>
      </c>
      <c r="Y135" s="44"/>
      <c r="Z135" s="21"/>
      <c r="AA135" s="21"/>
      <c r="AB135" s="21"/>
      <c r="AC135" s="21"/>
    </row>
    <row r="136" spans="1:33" ht="15.6" x14ac:dyDescent="0.3">
      <c r="A136" s="10" t="s">
        <v>620</v>
      </c>
      <c r="B136" s="21" t="s">
        <v>33</v>
      </c>
      <c r="C136" s="10" t="s">
        <v>87</v>
      </c>
      <c r="D136" s="10" t="s">
        <v>87</v>
      </c>
      <c r="E136" s="37" t="s">
        <v>22</v>
      </c>
      <c r="F136" s="37" t="s">
        <v>22</v>
      </c>
      <c r="G136" s="21" t="s">
        <v>24</v>
      </c>
      <c r="H136" s="21" t="s">
        <v>23</v>
      </c>
      <c r="I136" s="21" t="s">
        <v>25</v>
      </c>
      <c r="J136" s="45">
        <v>0.4548611111111111</v>
      </c>
      <c r="K136" s="46">
        <v>42018</v>
      </c>
      <c r="L136" s="21">
        <v>17</v>
      </c>
      <c r="M136" s="21">
        <v>56</v>
      </c>
      <c r="N136" s="47" t="s">
        <v>473</v>
      </c>
      <c r="O136" s="47" t="s">
        <v>140</v>
      </c>
      <c r="P136" s="47" t="s">
        <v>195</v>
      </c>
      <c r="Q136" s="47" t="s">
        <v>474</v>
      </c>
      <c r="R136" s="118">
        <v>10</v>
      </c>
      <c r="S136" s="21">
        <v>0.1</v>
      </c>
      <c r="T136" s="21">
        <v>0.2</v>
      </c>
      <c r="U136" s="21">
        <v>0</v>
      </c>
      <c r="V136" s="21">
        <v>0.7</v>
      </c>
      <c r="W136" s="8">
        <f t="shared" si="8"/>
        <v>5.9999999999999984E-2</v>
      </c>
      <c r="X136" s="9">
        <f t="shared" si="5"/>
        <v>0.31565804282482651</v>
      </c>
      <c r="Y136" s="44"/>
      <c r="Z136" s="21"/>
      <c r="AA136" s="21"/>
      <c r="AB136" s="21"/>
      <c r="AC136" s="21"/>
    </row>
    <row r="137" spans="1:33" ht="15.6" x14ac:dyDescent="0.3">
      <c r="A137" s="10" t="s">
        <v>620</v>
      </c>
      <c r="B137" s="21" t="s">
        <v>33</v>
      </c>
      <c r="C137" s="10" t="s">
        <v>87</v>
      </c>
      <c r="D137" s="10" t="s">
        <v>87</v>
      </c>
      <c r="E137" s="37" t="s">
        <v>22</v>
      </c>
      <c r="F137" s="37" t="s">
        <v>22</v>
      </c>
      <c r="G137" s="21" t="s">
        <v>23</v>
      </c>
      <c r="H137" s="21" t="s">
        <v>24</v>
      </c>
      <c r="I137" s="21" t="s">
        <v>25</v>
      </c>
      <c r="J137" s="45">
        <v>0.44444444444444442</v>
      </c>
      <c r="K137" s="46">
        <v>42041</v>
      </c>
      <c r="L137" s="21">
        <v>18</v>
      </c>
      <c r="M137" s="21">
        <v>58</v>
      </c>
      <c r="N137" s="47" t="s">
        <v>405</v>
      </c>
      <c r="O137" s="47" t="s">
        <v>28</v>
      </c>
      <c r="P137" s="47" t="s">
        <v>109</v>
      </c>
      <c r="Q137" s="47" t="s">
        <v>28</v>
      </c>
      <c r="R137" s="118">
        <v>10</v>
      </c>
      <c r="S137" s="21">
        <v>0.2</v>
      </c>
      <c r="T137" s="21">
        <v>0.1</v>
      </c>
      <c r="U137" s="21">
        <v>0.4</v>
      </c>
      <c r="V137" s="21">
        <v>0.3</v>
      </c>
      <c r="W137" s="8">
        <f t="shared" si="8"/>
        <v>0</v>
      </c>
      <c r="X137" s="9">
        <f t="shared" ref="X137:X191" si="9">(SQRT((1-(W137^2))/R137))</f>
        <v>0.31622776601683794</v>
      </c>
      <c r="Y137" s="44"/>
      <c r="Z137" s="21"/>
      <c r="AA137" s="21"/>
      <c r="AB137" s="21"/>
      <c r="AC137" s="21"/>
    </row>
    <row r="138" spans="1:33" ht="15.6" x14ac:dyDescent="0.3">
      <c r="A138" s="10" t="s">
        <v>620</v>
      </c>
      <c r="B138" s="21" t="s">
        <v>33</v>
      </c>
      <c r="C138" s="10" t="s">
        <v>92</v>
      </c>
      <c r="D138" s="10" t="s">
        <v>92</v>
      </c>
      <c r="E138" s="37" t="s">
        <v>22</v>
      </c>
      <c r="F138" s="37" t="s">
        <v>22</v>
      </c>
      <c r="G138" s="21" t="s">
        <v>24</v>
      </c>
      <c r="H138" s="21" t="s">
        <v>23</v>
      </c>
      <c r="I138" s="21" t="s">
        <v>25</v>
      </c>
      <c r="J138" s="45">
        <v>0.4548611111111111</v>
      </c>
      <c r="K138" s="46">
        <v>42041</v>
      </c>
      <c r="L138" s="21">
        <v>18</v>
      </c>
      <c r="M138" s="21">
        <v>58</v>
      </c>
      <c r="N138" s="47" t="s">
        <v>475</v>
      </c>
      <c r="O138" s="47" t="s">
        <v>476</v>
      </c>
      <c r="P138" s="47" t="s">
        <v>27</v>
      </c>
      <c r="Q138" s="47" t="s">
        <v>27</v>
      </c>
      <c r="R138" s="118">
        <v>12</v>
      </c>
      <c r="S138" s="21">
        <v>0.41666666666666669</v>
      </c>
      <c r="T138" s="21">
        <v>0.5</v>
      </c>
      <c r="U138" s="21">
        <v>8.3333333333333329E-2</v>
      </c>
      <c r="V138" s="21">
        <v>0</v>
      </c>
      <c r="W138" s="8">
        <f t="shared" si="8"/>
        <v>-1.388888888888889E-2</v>
      </c>
      <c r="X138" s="9">
        <f t="shared" si="9"/>
        <v>0.28864729035702497</v>
      </c>
      <c r="Y138" s="44"/>
      <c r="Z138" s="21"/>
      <c r="AA138" s="21"/>
      <c r="AB138" s="21"/>
      <c r="AC138" s="21"/>
    </row>
    <row r="139" spans="1:33" ht="15.6" x14ac:dyDescent="0.3">
      <c r="A139" s="3" t="s">
        <v>621</v>
      </c>
      <c r="B139" s="1" t="s">
        <v>33</v>
      </c>
      <c r="C139" s="3" t="s">
        <v>101</v>
      </c>
      <c r="D139" s="3" t="s">
        <v>101</v>
      </c>
      <c r="E139" s="38" t="s">
        <v>37</v>
      </c>
      <c r="F139" s="38" t="s">
        <v>37</v>
      </c>
      <c r="G139" s="1" t="s">
        <v>24</v>
      </c>
      <c r="H139" s="1" t="s">
        <v>23</v>
      </c>
      <c r="I139" s="1" t="s">
        <v>25</v>
      </c>
      <c r="J139" s="51">
        <v>0.43402777777777773</v>
      </c>
      <c r="K139" s="52" t="s">
        <v>477</v>
      </c>
      <c r="L139" s="2">
        <v>21</v>
      </c>
      <c r="M139" s="2">
        <v>61</v>
      </c>
      <c r="N139" s="52" t="s">
        <v>478</v>
      </c>
      <c r="O139" s="52" t="s">
        <v>479</v>
      </c>
      <c r="P139" s="52" t="s">
        <v>480</v>
      </c>
      <c r="Q139" s="52" t="s">
        <v>242</v>
      </c>
      <c r="R139" s="118">
        <v>9</v>
      </c>
      <c r="S139" s="2">
        <v>0.22222222222222221</v>
      </c>
      <c r="T139" s="2">
        <v>0.22222222222222221</v>
      </c>
      <c r="U139" s="2">
        <v>0</v>
      </c>
      <c r="V139" s="2">
        <v>0.55555555555555558</v>
      </c>
      <c r="W139" s="8">
        <f t="shared" si="8"/>
        <v>6.1728395061728399E-2</v>
      </c>
      <c r="X139" s="9">
        <f t="shared" si="9"/>
        <v>0.33269766142234958</v>
      </c>
      <c r="Y139" s="44"/>
      <c r="Z139" s="21"/>
      <c r="AA139" s="21"/>
      <c r="AB139" s="21"/>
      <c r="AC139" s="21"/>
    </row>
    <row r="140" spans="1:33" ht="15.6" x14ac:dyDescent="0.3">
      <c r="A140" s="3" t="s">
        <v>621</v>
      </c>
      <c r="B140" s="1" t="s">
        <v>33</v>
      </c>
      <c r="C140" s="3" t="s">
        <v>108</v>
      </c>
      <c r="D140" s="3" t="s">
        <v>108</v>
      </c>
      <c r="E140" s="38" t="s">
        <v>37</v>
      </c>
      <c r="F140" s="38" t="s">
        <v>37</v>
      </c>
      <c r="G140" s="1" t="s">
        <v>23</v>
      </c>
      <c r="H140" s="1" t="s">
        <v>24</v>
      </c>
      <c r="I140" s="1" t="s">
        <v>25</v>
      </c>
      <c r="J140" s="51">
        <v>0.45833333333333331</v>
      </c>
      <c r="K140" s="16">
        <v>41943</v>
      </c>
      <c r="L140" s="2">
        <v>20.5</v>
      </c>
      <c r="M140" s="2">
        <v>60</v>
      </c>
      <c r="N140" s="52" t="s">
        <v>188</v>
      </c>
      <c r="O140" s="52" t="s">
        <v>30</v>
      </c>
      <c r="P140" s="52" t="s">
        <v>481</v>
      </c>
      <c r="Q140" s="52" t="s">
        <v>482</v>
      </c>
      <c r="R140" s="118">
        <v>15</v>
      </c>
      <c r="S140" s="2">
        <v>0.2</v>
      </c>
      <c r="T140" s="2">
        <v>0.13333333333333333</v>
      </c>
      <c r="U140" s="2">
        <v>0.26666666666666666</v>
      </c>
      <c r="V140" s="2">
        <v>0.4</v>
      </c>
      <c r="W140" s="8">
        <f t="shared" si="8"/>
        <v>1.3333333333333338E-2</v>
      </c>
      <c r="X140" s="9">
        <f t="shared" si="9"/>
        <v>0.25817593771460345</v>
      </c>
      <c r="Y140" s="44"/>
      <c r="Z140" s="21"/>
      <c r="AA140" s="21"/>
      <c r="AB140" s="21"/>
      <c r="AC140" s="21"/>
    </row>
    <row r="141" spans="1:33" ht="15.6" x14ac:dyDescent="0.3">
      <c r="A141" s="3" t="s">
        <v>621</v>
      </c>
      <c r="B141" s="1" t="s">
        <v>33</v>
      </c>
      <c r="C141" s="3" t="s">
        <v>101</v>
      </c>
      <c r="D141" s="3" t="s">
        <v>101</v>
      </c>
      <c r="E141" s="38" t="s">
        <v>37</v>
      </c>
      <c r="F141" s="38" t="s">
        <v>37</v>
      </c>
      <c r="G141" s="1" t="s">
        <v>23</v>
      </c>
      <c r="H141" s="1" t="s">
        <v>24</v>
      </c>
      <c r="I141" s="1" t="s">
        <v>25</v>
      </c>
      <c r="J141" s="51">
        <v>0.44791666666666669</v>
      </c>
      <c r="K141" s="16">
        <v>41962</v>
      </c>
      <c r="L141" s="2">
        <v>19</v>
      </c>
      <c r="M141" s="2">
        <v>58</v>
      </c>
      <c r="N141" s="52" t="s">
        <v>98</v>
      </c>
      <c r="O141" s="52" t="s">
        <v>483</v>
      </c>
      <c r="P141" s="52" t="s">
        <v>484</v>
      </c>
      <c r="Q141" s="52" t="s">
        <v>485</v>
      </c>
      <c r="R141" s="118">
        <v>9</v>
      </c>
      <c r="S141" s="2">
        <v>0.22222222222222221</v>
      </c>
      <c r="T141" s="2">
        <v>0.1111111111111111</v>
      </c>
      <c r="U141" s="2">
        <v>0.33333333333333331</v>
      </c>
      <c r="V141" s="2">
        <v>0.33333333333333331</v>
      </c>
      <c r="W141" s="8">
        <f t="shared" si="8"/>
        <v>1.2345679012345685E-2</v>
      </c>
      <c r="X141" s="9">
        <f t="shared" si="9"/>
        <v>0.33330792973360635</v>
      </c>
      <c r="Y141" s="44"/>
      <c r="Z141" s="21"/>
      <c r="AA141" s="21"/>
      <c r="AB141" s="21"/>
      <c r="AC141" s="21"/>
    </row>
    <row r="142" spans="1:33" ht="15.6" x14ac:dyDescent="0.3">
      <c r="A142" s="3" t="s">
        <v>621</v>
      </c>
      <c r="B142" s="1" t="s">
        <v>33</v>
      </c>
      <c r="C142" s="3" t="s">
        <v>108</v>
      </c>
      <c r="D142" s="3" t="s">
        <v>108</v>
      </c>
      <c r="E142" s="38" t="s">
        <v>37</v>
      </c>
      <c r="F142" s="38" t="s">
        <v>37</v>
      </c>
      <c r="G142" s="1" t="s">
        <v>24</v>
      </c>
      <c r="H142" s="1" t="s">
        <v>23</v>
      </c>
      <c r="I142" s="1" t="s">
        <v>25</v>
      </c>
      <c r="J142" s="51">
        <v>0.4513888888888889</v>
      </c>
      <c r="K142" s="16">
        <v>41962</v>
      </c>
      <c r="L142" s="2">
        <v>20</v>
      </c>
      <c r="M142" s="2">
        <v>57</v>
      </c>
      <c r="N142" s="52" t="s">
        <v>31</v>
      </c>
      <c r="O142" s="52" t="s">
        <v>486</v>
      </c>
      <c r="P142" s="52" t="s">
        <v>188</v>
      </c>
      <c r="Q142" s="52" t="s">
        <v>118</v>
      </c>
      <c r="R142" s="118">
        <v>15</v>
      </c>
      <c r="S142" s="2">
        <v>0</v>
      </c>
      <c r="T142" s="2">
        <v>0.13333333333333333</v>
      </c>
      <c r="U142" s="2">
        <v>0.46666666666666667</v>
      </c>
      <c r="V142" s="2">
        <v>0.4</v>
      </c>
      <c r="W142" s="8">
        <f t="shared" si="8"/>
        <v>-1.3333333333333331E-2</v>
      </c>
      <c r="X142" s="9">
        <f t="shared" si="9"/>
        <v>0.25817593771460345</v>
      </c>
      <c r="Y142" s="44"/>
      <c r="Z142" s="21"/>
      <c r="AA142" s="21"/>
      <c r="AB142" s="21"/>
      <c r="AC142" s="21"/>
    </row>
    <row r="143" spans="1:33" ht="15.6" x14ac:dyDescent="0.3">
      <c r="A143" s="3" t="s">
        <v>621</v>
      </c>
      <c r="B143" s="1" t="s">
        <v>33</v>
      </c>
      <c r="C143" s="3" t="s">
        <v>92</v>
      </c>
      <c r="D143" s="3" t="s">
        <v>92</v>
      </c>
      <c r="E143" s="38" t="s">
        <v>37</v>
      </c>
      <c r="F143" s="38" t="s">
        <v>37</v>
      </c>
      <c r="G143" s="1" t="s">
        <v>24</v>
      </c>
      <c r="H143" s="1" t="s">
        <v>23</v>
      </c>
      <c r="I143" s="1" t="s">
        <v>25</v>
      </c>
      <c r="J143" s="51">
        <v>0.46527777777777773</v>
      </c>
      <c r="K143" s="16">
        <v>42049</v>
      </c>
      <c r="L143" s="1">
        <v>19</v>
      </c>
      <c r="M143" s="1">
        <v>57</v>
      </c>
      <c r="N143" s="52" t="s">
        <v>487</v>
      </c>
      <c r="O143" s="52" t="s">
        <v>488</v>
      </c>
      <c r="P143" s="52" t="s">
        <v>489</v>
      </c>
      <c r="Q143" s="52" t="s">
        <v>490</v>
      </c>
      <c r="R143" s="118">
        <v>1</v>
      </c>
      <c r="S143" s="1">
        <v>0</v>
      </c>
      <c r="T143" s="1">
        <v>0</v>
      </c>
      <c r="U143" s="1">
        <v>1</v>
      </c>
      <c r="V143" s="1">
        <v>0</v>
      </c>
      <c r="W143" s="8">
        <f t="shared" si="8"/>
        <v>-1</v>
      </c>
      <c r="X143" s="9">
        <f t="shared" si="9"/>
        <v>0</v>
      </c>
      <c r="Y143" s="44"/>
      <c r="Z143" s="21"/>
      <c r="AA143" s="21"/>
      <c r="AB143" s="21"/>
      <c r="AC143" s="21"/>
    </row>
    <row r="144" spans="1:33" ht="15.6" x14ac:dyDescent="0.3">
      <c r="A144" s="3" t="s">
        <v>621</v>
      </c>
      <c r="B144" s="1" t="s">
        <v>33</v>
      </c>
      <c r="C144" s="3" t="s">
        <v>92</v>
      </c>
      <c r="D144" s="3" t="s">
        <v>92</v>
      </c>
      <c r="E144" s="38" t="s">
        <v>37</v>
      </c>
      <c r="F144" s="38" t="s">
        <v>37</v>
      </c>
      <c r="G144" s="1" t="s">
        <v>24</v>
      </c>
      <c r="H144" s="1" t="s">
        <v>23</v>
      </c>
      <c r="I144" s="1" t="s">
        <v>25</v>
      </c>
      <c r="J144" s="51">
        <v>0.47222222222222227</v>
      </c>
      <c r="K144" s="16">
        <v>42053</v>
      </c>
      <c r="L144" s="1">
        <v>19</v>
      </c>
      <c r="M144" s="1">
        <v>57</v>
      </c>
      <c r="N144" s="52" t="s">
        <v>52</v>
      </c>
      <c r="O144" s="52" t="s">
        <v>196</v>
      </c>
      <c r="P144" s="52" t="s">
        <v>52</v>
      </c>
      <c r="Q144" s="52" t="s">
        <v>197</v>
      </c>
      <c r="R144" s="118">
        <v>8</v>
      </c>
      <c r="S144" s="1">
        <v>0.125</v>
      </c>
      <c r="T144" s="1">
        <v>0.125</v>
      </c>
      <c r="U144" s="1">
        <v>0.125</v>
      </c>
      <c r="V144" s="1">
        <v>0.625</v>
      </c>
      <c r="W144" s="8">
        <f t="shared" si="8"/>
        <v>6.25E-2</v>
      </c>
      <c r="X144" s="9">
        <f t="shared" si="9"/>
        <v>0.3528621809573817</v>
      </c>
      <c r="Y144" s="44"/>
      <c r="Z144" s="21"/>
      <c r="AA144" s="21"/>
      <c r="AB144" s="21"/>
      <c r="AC144" s="21"/>
    </row>
    <row r="145" spans="1:29" ht="15.6" x14ac:dyDescent="0.3">
      <c r="A145" s="3" t="s">
        <v>621</v>
      </c>
      <c r="B145" s="1" t="s">
        <v>33</v>
      </c>
      <c r="C145" s="3" t="s">
        <v>22</v>
      </c>
      <c r="D145" s="3" t="s">
        <v>22</v>
      </c>
      <c r="E145" s="38" t="s">
        <v>50</v>
      </c>
      <c r="F145" s="38" t="s">
        <v>50</v>
      </c>
      <c r="G145" s="1" t="s">
        <v>23</v>
      </c>
      <c r="H145" s="1" t="s">
        <v>24</v>
      </c>
      <c r="I145" s="1" t="s">
        <v>25</v>
      </c>
      <c r="J145" s="51">
        <v>0.4375</v>
      </c>
      <c r="K145" s="16">
        <v>42055</v>
      </c>
      <c r="L145" s="1">
        <v>18</v>
      </c>
      <c r="M145" s="1">
        <v>57</v>
      </c>
      <c r="N145" s="52" t="s">
        <v>472</v>
      </c>
      <c r="O145" s="52" t="s">
        <v>491</v>
      </c>
      <c r="P145" s="52" t="s">
        <v>157</v>
      </c>
      <c r="Q145" s="52" t="s">
        <v>192</v>
      </c>
      <c r="R145" s="118">
        <v>10</v>
      </c>
      <c r="S145" s="1">
        <v>0.4</v>
      </c>
      <c r="T145" s="1">
        <v>0.3</v>
      </c>
      <c r="U145" s="1">
        <v>0.1</v>
      </c>
      <c r="V145" s="1">
        <v>0.2</v>
      </c>
      <c r="W145" s="8">
        <f t="shared" si="8"/>
        <v>2.0000000000000007E-2</v>
      </c>
      <c r="X145" s="9">
        <f t="shared" si="9"/>
        <v>0.31616451413781405</v>
      </c>
      <c r="Y145" s="44"/>
      <c r="Z145" s="21"/>
      <c r="AA145" s="21"/>
      <c r="AB145" s="21"/>
      <c r="AC145" s="21"/>
    </row>
    <row r="146" spans="1:29" ht="15.6" x14ac:dyDescent="0.3">
      <c r="A146" s="3" t="s">
        <v>621</v>
      </c>
      <c r="B146" s="1" t="s">
        <v>33</v>
      </c>
      <c r="C146" s="3" t="s">
        <v>92</v>
      </c>
      <c r="D146" s="3" t="s">
        <v>92</v>
      </c>
      <c r="E146" s="38" t="s">
        <v>459</v>
      </c>
      <c r="F146" s="38" t="s">
        <v>459</v>
      </c>
      <c r="G146" s="1" t="s">
        <v>24</v>
      </c>
      <c r="H146" s="1" t="s">
        <v>23</v>
      </c>
      <c r="I146" s="1" t="s">
        <v>25</v>
      </c>
      <c r="J146" s="51">
        <v>0.44791666666666669</v>
      </c>
      <c r="K146" s="16">
        <v>42055</v>
      </c>
      <c r="L146" s="1">
        <v>19</v>
      </c>
      <c r="M146" s="1">
        <v>57</v>
      </c>
      <c r="N146" s="52" t="s">
        <v>29</v>
      </c>
      <c r="O146" s="52" t="s">
        <v>305</v>
      </c>
      <c r="P146" s="52" t="s">
        <v>157</v>
      </c>
      <c r="Q146" s="52" t="s">
        <v>305</v>
      </c>
      <c r="R146" s="118">
        <v>6</v>
      </c>
      <c r="S146" s="1">
        <v>0</v>
      </c>
      <c r="T146" s="1">
        <v>0</v>
      </c>
      <c r="U146" s="1">
        <v>0.16666666666666666</v>
      </c>
      <c r="V146" s="1">
        <v>0.83333333333333337</v>
      </c>
      <c r="W146" s="8">
        <f t="shared" si="8"/>
        <v>0.11111111111111112</v>
      </c>
      <c r="X146" s="9">
        <f t="shared" si="9"/>
        <v>0.40572041296678973</v>
      </c>
      <c r="Y146" s="44"/>
      <c r="Z146" s="21"/>
      <c r="AA146" s="21"/>
      <c r="AB146" s="21"/>
      <c r="AC146" s="21"/>
    </row>
    <row r="147" spans="1:29" ht="15.6" x14ac:dyDescent="0.3">
      <c r="A147" s="3" t="s">
        <v>621</v>
      </c>
      <c r="B147" s="1" t="s">
        <v>33</v>
      </c>
      <c r="C147" s="3" t="s">
        <v>22</v>
      </c>
      <c r="D147" s="3" t="s">
        <v>22</v>
      </c>
      <c r="E147" s="38" t="s">
        <v>37</v>
      </c>
      <c r="F147" s="38" t="s">
        <v>37</v>
      </c>
      <c r="G147" s="1" t="s">
        <v>23</v>
      </c>
      <c r="H147" s="1" t="s">
        <v>24</v>
      </c>
      <c r="I147" s="1" t="s">
        <v>25</v>
      </c>
      <c r="J147" s="51">
        <v>0.45833333333333331</v>
      </c>
      <c r="K147" s="16">
        <v>42055</v>
      </c>
      <c r="L147" s="1">
        <v>19</v>
      </c>
      <c r="M147" s="1">
        <v>57</v>
      </c>
      <c r="N147" s="52" t="s">
        <v>306</v>
      </c>
      <c r="O147" s="52" t="s">
        <v>472</v>
      </c>
      <c r="P147" s="52" t="s">
        <v>29</v>
      </c>
      <c r="Q147" s="52" t="s">
        <v>158</v>
      </c>
      <c r="R147" s="118">
        <v>5</v>
      </c>
      <c r="S147" s="1">
        <v>0.2</v>
      </c>
      <c r="T147" s="1">
        <v>0.2</v>
      </c>
      <c r="U147" s="1">
        <v>0</v>
      </c>
      <c r="V147" s="1">
        <v>0.6</v>
      </c>
      <c r="W147" s="8">
        <f t="shared" si="8"/>
        <v>0.12000000000000002</v>
      </c>
      <c r="X147" s="9">
        <f t="shared" si="9"/>
        <v>0.44398198161637148</v>
      </c>
      <c r="Y147" s="44"/>
      <c r="Z147" s="21"/>
      <c r="AA147" s="21"/>
      <c r="AB147" s="21"/>
      <c r="AC147" s="21"/>
    </row>
    <row r="148" spans="1:29" ht="15.6" x14ac:dyDescent="0.3">
      <c r="A148" s="3" t="s">
        <v>621</v>
      </c>
      <c r="B148" s="1" t="s">
        <v>33</v>
      </c>
      <c r="C148" s="3" t="s">
        <v>22</v>
      </c>
      <c r="D148" s="3" t="s">
        <v>22</v>
      </c>
      <c r="E148" s="38" t="s">
        <v>459</v>
      </c>
      <c r="F148" s="38" t="s">
        <v>459</v>
      </c>
      <c r="G148" s="1" t="s">
        <v>24</v>
      </c>
      <c r="H148" s="1" t="s">
        <v>23</v>
      </c>
      <c r="I148" s="1" t="s">
        <v>25</v>
      </c>
      <c r="J148" s="51">
        <v>0.4513888888888889</v>
      </c>
      <c r="K148" s="16">
        <v>42067</v>
      </c>
      <c r="L148" s="1">
        <v>19</v>
      </c>
      <c r="M148" s="1">
        <v>60</v>
      </c>
      <c r="N148" s="52" t="s">
        <v>492</v>
      </c>
      <c r="O148" s="52" t="s">
        <v>493</v>
      </c>
      <c r="P148" s="52" t="s">
        <v>147</v>
      </c>
      <c r="Q148" s="52" t="s">
        <v>147</v>
      </c>
      <c r="R148" s="118">
        <v>13</v>
      </c>
      <c r="S148" s="1">
        <v>0.46153846153846156</v>
      </c>
      <c r="T148" s="1">
        <v>0</v>
      </c>
      <c r="U148" s="1">
        <v>0</v>
      </c>
      <c r="V148" s="1">
        <v>0.53846153846153844</v>
      </c>
      <c r="W148" s="8">
        <f t="shared" si="8"/>
        <v>7.6923076923076927E-2</v>
      </c>
      <c r="X148" s="9">
        <f t="shared" si="9"/>
        <v>0.27652831823782065</v>
      </c>
      <c r="Y148" s="44"/>
      <c r="Z148" s="21"/>
      <c r="AA148" s="21"/>
      <c r="AB148" s="21"/>
      <c r="AC148" s="21"/>
    </row>
    <row r="149" spans="1:29" ht="15.6" x14ac:dyDescent="0.3">
      <c r="A149" s="3" t="s">
        <v>621</v>
      </c>
      <c r="B149" s="1" t="s">
        <v>33</v>
      </c>
      <c r="C149" s="3" t="s">
        <v>22</v>
      </c>
      <c r="D149" s="3" t="s">
        <v>22</v>
      </c>
      <c r="E149" s="38" t="s">
        <v>37</v>
      </c>
      <c r="F149" s="38" t="s">
        <v>37</v>
      </c>
      <c r="G149" s="1" t="s">
        <v>24</v>
      </c>
      <c r="H149" s="1" t="s">
        <v>23</v>
      </c>
      <c r="I149" s="1" t="s">
        <v>25</v>
      </c>
      <c r="J149" s="51">
        <v>0.4513888888888889</v>
      </c>
      <c r="K149" s="16">
        <v>42067</v>
      </c>
      <c r="L149" s="1">
        <v>19</v>
      </c>
      <c r="M149" s="1">
        <v>60</v>
      </c>
      <c r="N149" s="52" t="s">
        <v>494</v>
      </c>
      <c r="O149" s="52" t="s">
        <v>494</v>
      </c>
      <c r="P149" s="52" t="s">
        <v>495</v>
      </c>
      <c r="Q149" s="52" t="s">
        <v>495</v>
      </c>
      <c r="R149" s="118">
        <v>20</v>
      </c>
      <c r="S149" s="1">
        <v>0.2</v>
      </c>
      <c r="T149" s="1">
        <v>0.25</v>
      </c>
      <c r="U149" s="1">
        <v>0.15</v>
      </c>
      <c r="V149" s="1">
        <v>0.4</v>
      </c>
      <c r="W149" s="8">
        <f t="shared" si="8"/>
        <v>1.0000000000000004E-2</v>
      </c>
      <c r="X149" s="9">
        <f t="shared" si="9"/>
        <v>0.223595617130569</v>
      </c>
      <c r="Y149" s="44"/>
      <c r="Z149" s="21"/>
      <c r="AA149" s="21"/>
      <c r="AB149" s="21"/>
      <c r="AC149" s="21"/>
    </row>
    <row r="150" spans="1:29" ht="15.6" x14ac:dyDescent="0.3">
      <c r="A150" s="3" t="s">
        <v>621</v>
      </c>
      <c r="B150" s="1" t="s">
        <v>33</v>
      </c>
      <c r="C150" s="3" t="s">
        <v>22</v>
      </c>
      <c r="D150" s="3" t="s">
        <v>22</v>
      </c>
      <c r="E150" s="38" t="s">
        <v>459</v>
      </c>
      <c r="F150" s="38" t="s">
        <v>459</v>
      </c>
      <c r="G150" s="1" t="s">
        <v>24</v>
      </c>
      <c r="H150" s="1" t="s">
        <v>23</v>
      </c>
      <c r="I150" s="1" t="s">
        <v>25</v>
      </c>
      <c r="J150" s="51">
        <v>0.46180555555555558</v>
      </c>
      <c r="K150" s="16">
        <v>42067</v>
      </c>
      <c r="L150" s="1">
        <v>19</v>
      </c>
      <c r="M150" s="1">
        <v>60</v>
      </c>
      <c r="N150" s="52" t="s">
        <v>496</v>
      </c>
      <c r="O150" s="52" t="s">
        <v>493</v>
      </c>
      <c r="P150" s="52" t="s">
        <v>125</v>
      </c>
      <c r="Q150" s="52" t="s">
        <v>437</v>
      </c>
      <c r="R150" s="118">
        <v>11</v>
      </c>
      <c r="S150" s="1">
        <v>0.63636363636363635</v>
      </c>
      <c r="T150" s="1">
        <v>0.18181818181818182</v>
      </c>
      <c r="U150" s="1">
        <v>9.0909090909090912E-2</v>
      </c>
      <c r="V150" s="1">
        <v>9.0909090909090912E-2</v>
      </c>
      <c r="W150" s="8">
        <f t="shared" si="8"/>
        <v>4.1322314049586778E-2</v>
      </c>
      <c r="X150" s="9">
        <f t="shared" si="9"/>
        <v>0.30125381421373926</v>
      </c>
      <c r="Y150" s="44"/>
      <c r="Z150" s="21"/>
      <c r="AA150" s="21"/>
      <c r="AB150" s="21"/>
      <c r="AC150" s="21"/>
    </row>
    <row r="151" spans="1:29" ht="15.6" x14ac:dyDescent="0.3">
      <c r="A151" s="3" t="s">
        <v>621</v>
      </c>
      <c r="B151" s="1" t="s">
        <v>33</v>
      </c>
      <c r="C151" s="3" t="s">
        <v>92</v>
      </c>
      <c r="D151" s="3" t="s">
        <v>92</v>
      </c>
      <c r="E151" s="38" t="s">
        <v>459</v>
      </c>
      <c r="F151" s="38" t="s">
        <v>459</v>
      </c>
      <c r="G151" s="1" t="s">
        <v>23</v>
      </c>
      <c r="H151" s="1" t="s">
        <v>24</v>
      </c>
      <c r="I151" s="1" t="s">
        <v>25</v>
      </c>
      <c r="J151" s="51">
        <v>0.52777777777777779</v>
      </c>
      <c r="K151" s="16">
        <v>42077</v>
      </c>
      <c r="L151" s="1">
        <v>19</v>
      </c>
      <c r="M151" s="1">
        <v>59</v>
      </c>
      <c r="N151" s="52" t="s">
        <v>497</v>
      </c>
      <c r="O151" s="52" t="s">
        <v>169</v>
      </c>
      <c r="P151" s="52" t="s">
        <v>462</v>
      </c>
      <c r="Q151" s="52" t="s">
        <v>456</v>
      </c>
      <c r="R151" s="118">
        <v>14</v>
      </c>
      <c r="S151" s="1">
        <v>0.5</v>
      </c>
      <c r="T151" s="1">
        <v>0.35714285714285715</v>
      </c>
      <c r="U151" s="1">
        <v>7.1428571428571425E-2</v>
      </c>
      <c r="V151" s="1">
        <v>7.1428571428571425E-2</v>
      </c>
      <c r="W151" s="8">
        <f t="shared" si="8"/>
        <v>1.0204081632653057E-2</v>
      </c>
      <c r="X151" s="9">
        <f t="shared" si="9"/>
        <v>0.26724732749138608</v>
      </c>
      <c r="Y151" s="44"/>
      <c r="Z151" s="21"/>
      <c r="AA151" s="21"/>
      <c r="AB151" s="21"/>
      <c r="AC151" s="21"/>
    </row>
    <row r="152" spans="1:29" ht="15.6" x14ac:dyDescent="0.3">
      <c r="A152" s="3" t="s">
        <v>621</v>
      </c>
      <c r="B152" s="1" t="s">
        <v>33</v>
      </c>
      <c r="C152" s="3" t="s">
        <v>92</v>
      </c>
      <c r="D152" s="3" t="s">
        <v>92</v>
      </c>
      <c r="E152" s="38" t="s">
        <v>459</v>
      </c>
      <c r="F152" s="38" t="s">
        <v>459</v>
      </c>
      <c r="G152" s="1" t="s">
        <v>24</v>
      </c>
      <c r="H152" s="1" t="s">
        <v>23</v>
      </c>
      <c r="I152" s="1" t="s">
        <v>25</v>
      </c>
      <c r="J152" s="51">
        <v>0.52777777777777779</v>
      </c>
      <c r="K152" s="16">
        <v>42077</v>
      </c>
      <c r="L152" s="1">
        <v>19</v>
      </c>
      <c r="M152" s="1">
        <v>59</v>
      </c>
      <c r="N152" s="52" t="s">
        <v>498</v>
      </c>
      <c r="O152" s="52" t="s">
        <v>499</v>
      </c>
      <c r="P152" s="52" t="s">
        <v>500</v>
      </c>
      <c r="Q152" s="52" t="s">
        <v>501</v>
      </c>
      <c r="R152" s="118">
        <v>19</v>
      </c>
      <c r="S152" s="2">
        <v>0.31578947368421051</v>
      </c>
      <c r="T152" s="2">
        <v>0.15789473684210525</v>
      </c>
      <c r="U152" s="1">
        <v>0.10526315789473684</v>
      </c>
      <c r="V152" s="1">
        <v>0.42105263157894735</v>
      </c>
      <c r="W152" s="8">
        <f t="shared" si="8"/>
        <v>2.4930747922437671E-2</v>
      </c>
      <c r="X152" s="9">
        <f t="shared" si="9"/>
        <v>0.22934442700973251</v>
      </c>
      <c r="Y152" s="44"/>
      <c r="Z152" s="21"/>
      <c r="AA152" s="21"/>
      <c r="AB152" s="21"/>
      <c r="AC152" s="21"/>
    </row>
    <row r="153" spans="1:29" ht="15.6" x14ac:dyDescent="0.3">
      <c r="A153" s="3" t="s">
        <v>621</v>
      </c>
      <c r="B153" s="1" t="s">
        <v>33</v>
      </c>
      <c r="C153" s="3" t="s">
        <v>92</v>
      </c>
      <c r="D153" s="3" t="s">
        <v>92</v>
      </c>
      <c r="E153" s="38" t="s">
        <v>50</v>
      </c>
      <c r="F153" s="38" t="s">
        <v>50</v>
      </c>
      <c r="G153" s="1" t="s">
        <v>23</v>
      </c>
      <c r="H153" s="1" t="s">
        <v>24</v>
      </c>
      <c r="I153" s="1" t="s">
        <v>25</v>
      </c>
      <c r="J153" s="51">
        <v>0.52777777777777779</v>
      </c>
      <c r="K153" s="16">
        <v>42077</v>
      </c>
      <c r="L153" s="1">
        <v>19</v>
      </c>
      <c r="M153" s="1">
        <v>59</v>
      </c>
      <c r="N153" s="52" t="s">
        <v>125</v>
      </c>
      <c r="O153" s="52" t="s">
        <v>502</v>
      </c>
      <c r="P153" s="52" t="s">
        <v>503</v>
      </c>
      <c r="Q153" s="52" t="s">
        <v>428</v>
      </c>
      <c r="R153" s="118">
        <v>20</v>
      </c>
      <c r="S153" s="2">
        <v>0.2</v>
      </c>
      <c r="T153" s="2">
        <v>0.1</v>
      </c>
      <c r="U153" s="1">
        <v>0.4</v>
      </c>
      <c r="V153" s="1">
        <v>0.3</v>
      </c>
      <c r="W153" s="8">
        <f t="shared" si="8"/>
        <v>0</v>
      </c>
      <c r="X153" s="9">
        <f t="shared" si="9"/>
        <v>0.22360679774997896</v>
      </c>
      <c r="Y153" s="44"/>
      <c r="Z153" s="21"/>
      <c r="AA153" s="21"/>
      <c r="AB153" s="21"/>
      <c r="AC153" s="21"/>
    </row>
    <row r="154" spans="1:29" ht="15.6" x14ac:dyDescent="0.3">
      <c r="A154" s="3" t="s">
        <v>621</v>
      </c>
      <c r="B154" s="1" t="s">
        <v>33</v>
      </c>
      <c r="C154" s="3" t="s">
        <v>87</v>
      </c>
      <c r="D154" s="3" t="s">
        <v>87</v>
      </c>
      <c r="E154" s="38" t="s">
        <v>459</v>
      </c>
      <c r="F154" s="38" t="s">
        <v>459</v>
      </c>
      <c r="G154" s="1" t="s">
        <v>24</v>
      </c>
      <c r="H154" s="1" t="s">
        <v>23</v>
      </c>
      <c r="I154" s="1" t="s">
        <v>25</v>
      </c>
      <c r="J154" s="51">
        <v>0.51388888888888895</v>
      </c>
      <c r="K154" s="16">
        <v>42082</v>
      </c>
      <c r="L154" s="1">
        <v>19</v>
      </c>
      <c r="M154" s="1">
        <v>58</v>
      </c>
      <c r="N154" s="52" t="s">
        <v>222</v>
      </c>
      <c r="O154" s="52" t="s">
        <v>504</v>
      </c>
      <c r="P154" s="52" t="s">
        <v>187</v>
      </c>
      <c r="Q154" s="52" t="s">
        <v>89</v>
      </c>
      <c r="R154" s="118">
        <v>26</v>
      </c>
      <c r="S154" s="2">
        <v>0.42307692307692307</v>
      </c>
      <c r="T154" s="2">
        <v>0.5</v>
      </c>
      <c r="U154" s="1">
        <v>0</v>
      </c>
      <c r="V154" s="1">
        <v>7.6923076923076927E-2</v>
      </c>
      <c r="W154" s="8">
        <f t="shared" si="8"/>
        <v>0</v>
      </c>
      <c r="X154" s="9">
        <f t="shared" si="9"/>
        <v>0.19611613513818404</v>
      </c>
      <c r="Y154" s="44"/>
      <c r="Z154" s="21"/>
      <c r="AA154" s="21"/>
      <c r="AB154" s="21"/>
      <c r="AC154" s="21"/>
    </row>
    <row r="155" spans="1:29" ht="15.6" x14ac:dyDescent="0.3">
      <c r="A155" s="3" t="s">
        <v>621</v>
      </c>
      <c r="B155" s="1" t="s">
        <v>33</v>
      </c>
      <c r="C155" s="3" t="s">
        <v>87</v>
      </c>
      <c r="D155" s="3" t="s">
        <v>87</v>
      </c>
      <c r="E155" s="38" t="s">
        <v>50</v>
      </c>
      <c r="F155" s="38" t="s">
        <v>50</v>
      </c>
      <c r="G155" s="1" t="s">
        <v>24</v>
      </c>
      <c r="H155" s="1" t="s">
        <v>23</v>
      </c>
      <c r="I155" s="1" t="s">
        <v>25</v>
      </c>
      <c r="J155" s="51">
        <v>0.51388888888888895</v>
      </c>
      <c r="K155" s="16">
        <v>42082</v>
      </c>
      <c r="L155" s="1">
        <v>19</v>
      </c>
      <c r="M155" s="1">
        <v>58</v>
      </c>
      <c r="N155" s="52" t="s">
        <v>222</v>
      </c>
      <c r="O155" s="52" t="s">
        <v>495</v>
      </c>
      <c r="P155" s="52" t="s">
        <v>89</v>
      </c>
      <c r="Q155" s="52" t="s">
        <v>495</v>
      </c>
      <c r="R155" s="118">
        <v>13</v>
      </c>
      <c r="S155" s="2">
        <v>0</v>
      </c>
      <c r="T155" s="2">
        <v>0.61538461538461542</v>
      </c>
      <c r="U155" s="1">
        <v>0.15384615384615385</v>
      </c>
      <c r="V155" s="1">
        <v>0.23076923076923078</v>
      </c>
      <c r="W155" s="8">
        <f t="shared" si="8"/>
        <v>-4.142011834319527E-2</v>
      </c>
      <c r="X155" s="9">
        <f t="shared" si="9"/>
        <v>0.27711208143393695</v>
      </c>
      <c r="Y155" s="44"/>
      <c r="Z155" s="21"/>
      <c r="AA155" s="21"/>
      <c r="AB155" s="21"/>
      <c r="AC155" s="21"/>
    </row>
    <row r="156" spans="1:29" ht="15.6" x14ac:dyDescent="0.3">
      <c r="A156" s="3" t="s">
        <v>621</v>
      </c>
      <c r="B156" s="1" t="s">
        <v>33</v>
      </c>
      <c r="C156" s="3" t="s">
        <v>87</v>
      </c>
      <c r="D156" s="3" t="s">
        <v>87</v>
      </c>
      <c r="E156" s="38" t="s">
        <v>43</v>
      </c>
      <c r="F156" s="38" t="s">
        <v>43</v>
      </c>
      <c r="G156" s="1" t="s">
        <v>23</v>
      </c>
      <c r="H156" s="1" t="s">
        <v>24</v>
      </c>
      <c r="I156" s="1" t="s">
        <v>25</v>
      </c>
      <c r="J156" s="51">
        <v>0.52777777777777779</v>
      </c>
      <c r="K156" s="16">
        <v>42082</v>
      </c>
      <c r="L156" s="1">
        <v>19</v>
      </c>
      <c r="M156" s="1">
        <v>58</v>
      </c>
      <c r="N156" s="52" t="s">
        <v>202</v>
      </c>
      <c r="O156" s="52" t="s">
        <v>35</v>
      </c>
      <c r="P156" s="52" t="s">
        <v>52</v>
      </c>
      <c r="Q156" s="52" t="s">
        <v>51</v>
      </c>
      <c r="R156" s="118">
        <v>17</v>
      </c>
      <c r="S156" s="1">
        <v>0.11764705882352941</v>
      </c>
      <c r="T156" s="1">
        <v>5.8823529411764705E-2</v>
      </c>
      <c r="U156" s="1">
        <v>0.23529411764705882</v>
      </c>
      <c r="V156" s="1">
        <v>0.58823529411764708</v>
      </c>
      <c r="W156" s="8">
        <f t="shared" si="8"/>
        <v>2.4221453287197235E-2</v>
      </c>
      <c r="X156" s="9">
        <f t="shared" si="9"/>
        <v>0.24246446934377053</v>
      </c>
      <c r="Y156" s="44"/>
      <c r="Z156" s="21"/>
      <c r="AA156" s="21"/>
      <c r="AB156" s="21"/>
      <c r="AC156" s="21"/>
    </row>
    <row r="157" spans="1:29" ht="15.6" x14ac:dyDescent="0.3">
      <c r="A157" s="3" t="s">
        <v>622</v>
      </c>
      <c r="B157" s="1" t="s">
        <v>33</v>
      </c>
      <c r="C157" s="3" t="s">
        <v>505</v>
      </c>
      <c r="D157" s="3" t="s">
        <v>506</v>
      </c>
      <c r="E157" s="38" t="s">
        <v>377</v>
      </c>
      <c r="F157" s="38" t="s">
        <v>507</v>
      </c>
      <c r="G157" s="1" t="s">
        <v>72</v>
      </c>
      <c r="H157" s="1" t="s">
        <v>71</v>
      </c>
      <c r="I157" s="1" t="s">
        <v>25</v>
      </c>
      <c r="J157" s="51">
        <v>0.4604166666666667</v>
      </c>
      <c r="K157" s="16">
        <v>42661</v>
      </c>
      <c r="L157" s="1">
        <v>20.8</v>
      </c>
      <c r="M157" s="1">
        <v>81</v>
      </c>
      <c r="N157" s="1" t="s">
        <v>474</v>
      </c>
      <c r="O157" s="1" t="s">
        <v>508</v>
      </c>
      <c r="P157" s="1" t="s">
        <v>317</v>
      </c>
      <c r="Q157" s="1" t="s">
        <v>316</v>
      </c>
      <c r="R157" s="118">
        <v>20</v>
      </c>
      <c r="S157" s="1">
        <v>0.35</v>
      </c>
      <c r="T157" s="1">
        <v>0.15</v>
      </c>
      <c r="U157" s="1">
        <v>0.2</v>
      </c>
      <c r="V157" s="1">
        <v>0.3</v>
      </c>
      <c r="W157" s="8">
        <f t="shared" si="8"/>
        <v>1.4999999999999996E-2</v>
      </c>
      <c r="X157" s="9">
        <f t="shared" si="9"/>
        <v>0.22358164057006111</v>
      </c>
      <c r="Y157" s="44"/>
      <c r="Z157" s="21"/>
      <c r="AA157" s="21"/>
      <c r="AB157" s="21"/>
      <c r="AC157" s="21"/>
    </row>
    <row r="158" spans="1:29" ht="15.6" x14ac:dyDescent="0.3">
      <c r="A158" s="3" t="s">
        <v>622</v>
      </c>
      <c r="B158" s="1" t="s">
        <v>33</v>
      </c>
      <c r="C158" s="3" t="s">
        <v>509</v>
      </c>
      <c r="D158" s="3" t="s">
        <v>510</v>
      </c>
      <c r="E158" s="38" t="s">
        <v>511</v>
      </c>
      <c r="F158" s="38" t="s">
        <v>511</v>
      </c>
      <c r="G158" s="1" t="s">
        <v>71</v>
      </c>
      <c r="H158" s="1" t="s">
        <v>72</v>
      </c>
      <c r="I158" s="1" t="s">
        <v>25</v>
      </c>
      <c r="J158" s="51">
        <v>0.42569444444444443</v>
      </c>
      <c r="K158" s="16">
        <v>42662</v>
      </c>
      <c r="L158" s="1">
        <v>19.7</v>
      </c>
      <c r="M158" s="1">
        <v>69</v>
      </c>
      <c r="N158" s="1" t="s">
        <v>471</v>
      </c>
      <c r="O158" s="1" t="s">
        <v>222</v>
      </c>
      <c r="P158" s="1" t="s">
        <v>68</v>
      </c>
      <c r="Q158" s="1" t="s">
        <v>188</v>
      </c>
      <c r="R158" s="118">
        <v>22</v>
      </c>
      <c r="S158" s="1">
        <v>0.27272727272727271</v>
      </c>
      <c r="T158" s="1">
        <v>0.13636363636363635</v>
      </c>
      <c r="U158" s="1">
        <v>0.40909090909090912</v>
      </c>
      <c r="V158" s="1">
        <v>0.18181818181818182</v>
      </c>
      <c r="W158" s="8">
        <f t="shared" si="8"/>
        <v>-4.1322314049586769E-3</v>
      </c>
      <c r="X158" s="9">
        <f t="shared" si="9"/>
        <v>0.21319889611086551</v>
      </c>
      <c r="Y158" s="44"/>
      <c r="Z158" s="21"/>
      <c r="AA158" s="21"/>
      <c r="AB158" s="21"/>
      <c r="AC158" s="21"/>
    </row>
    <row r="159" spans="1:29" ht="15.6" x14ac:dyDescent="0.3">
      <c r="A159" s="3" t="s">
        <v>622</v>
      </c>
      <c r="B159" s="1" t="s">
        <v>33</v>
      </c>
      <c r="C159" s="3" t="s">
        <v>510</v>
      </c>
      <c r="D159" s="3" t="s">
        <v>512</v>
      </c>
      <c r="E159" s="38" t="s">
        <v>513</v>
      </c>
      <c r="F159" s="38" t="s">
        <v>513</v>
      </c>
      <c r="G159" s="1" t="s">
        <v>71</v>
      </c>
      <c r="H159" s="1" t="s">
        <v>72</v>
      </c>
      <c r="I159" s="1" t="s">
        <v>25</v>
      </c>
      <c r="J159" s="51">
        <v>0.4375</v>
      </c>
      <c r="K159" s="16">
        <v>42662</v>
      </c>
      <c r="L159" s="1">
        <v>20.5</v>
      </c>
      <c r="M159" s="1">
        <v>63</v>
      </c>
      <c r="N159" s="1" t="s">
        <v>168</v>
      </c>
      <c r="O159" s="1" t="s">
        <v>514</v>
      </c>
      <c r="P159" s="1" t="s">
        <v>115</v>
      </c>
      <c r="Q159" s="1" t="s">
        <v>188</v>
      </c>
      <c r="R159" s="118">
        <v>26</v>
      </c>
      <c r="S159" s="1">
        <v>0.26923076923076922</v>
      </c>
      <c r="T159" s="1">
        <v>0.38461538461538464</v>
      </c>
      <c r="U159" s="1">
        <v>0.23076923076923078</v>
      </c>
      <c r="V159" s="1">
        <v>0.11538461538461539</v>
      </c>
      <c r="W159" s="8">
        <f t="shared" si="8"/>
        <v>-8.8757396449704162E-3</v>
      </c>
      <c r="X159" s="9">
        <f t="shared" si="9"/>
        <v>0.19610841009363189</v>
      </c>
      <c r="Y159" s="44"/>
      <c r="Z159" s="21"/>
      <c r="AA159" s="21"/>
      <c r="AB159" s="21"/>
      <c r="AC159" s="21"/>
    </row>
    <row r="160" spans="1:29" ht="15.6" x14ac:dyDescent="0.3">
      <c r="A160" s="3" t="s">
        <v>622</v>
      </c>
      <c r="B160" s="1" t="s">
        <v>33</v>
      </c>
      <c r="C160" s="3" t="s">
        <v>515</v>
      </c>
      <c r="D160" s="3" t="s">
        <v>515</v>
      </c>
      <c r="E160" s="38" t="s">
        <v>516</v>
      </c>
      <c r="F160" s="38" t="s">
        <v>516</v>
      </c>
      <c r="G160" s="1" t="s">
        <v>71</v>
      </c>
      <c r="H160" s="1" t="s">
        <v>72</v>
      </c>
      <c r="I160" s="1" t="s">
        <v>25</v>
      </c>
      <c r="J160" s="51">
        <v>0.40763888888888888</v>
      </c>
      <c r="K160" s="16">
        <v>42662</v>
      </c>
      <c r="L160" s="1">
        <v>17.5</v>
      </c>
      <c r="M160" s="1">
        <v>71</v>
      </c>
      <c r="N160" s="1" t="s">
        <v>311</v>
      </c>
      <c r="O160" s="1" t="s">
        <v>41</v>
      </c>
      <c r="P160" s="1" t="s">
        <v>242</v>
      </c>
      <c r="Q160" s="1" t="s">
        <v>118</v>
      </c>
      <c r="R160" s="118">
        <v>18</v>
      </c>
      <c r="S160" s="1">
        <v>0.22222222222222221</v>
      </c>
      <c r="T160" s="1">
        <v>0.3888888888888889</v>
      </c>
      <c r="U160" s="1">
        <v>0.27777777777777779</v>
      </c>
      <c r="V160" s="1">
        <v>0.1111111111111111</v>
      </c>
      <c r="W160" s="8">
        <f t="shared" si="8"/>
        <v>-1.8518518518518524E-2</v>
      </c>
      <c r="X160" s="9">
        <f t="shared" si="9"/>
        <v>0.23566184159038364</v>
      </c>
      <c r="Y160" s="44"/>
      <c r="Z160" s="21"/>
      <c r="AA160" s="21"/>
      <c r="AB160" s="21"/>
      <c r="AC160" s="21"/>
    </row>
    <row r="161" spans="1:29" ht="15.6" x14ac:dyDescent="0.3">
      <c r="A161" s="3" t="s">
        <v>623</v>
      </c>
      <c r="B161" s="1" t="s">
        <v>33</v>
      </c>
      <c r="C161" s="3" t="s">
        <v>517</v>
      </c>
      <c r="D161" s="3" t="s">
        <v>518</v>
      </c>
      <c r="E161" s="38" t="s">
        <v>519</v>
      </c>
      <c r="F161" s="38" t="s">
        <v>519</v>
      </c>
      <c r="G161" s="1" t="s">
        <v>71</v>
      </c>
      <c r="H161" s="1" t="s">
        <v>72</v>
      </c>
      <c r="I161" s="1" t="s">
        <v>25</v>
      </c>
      <c r="J161" s="51">
        <v>0.41666666666666669</v>
      </c>
      <c r="K161" s="16">
        <v>42661</v>
      </c>
      <c r="L161" s="1">
        <v>17.3</v>
      </c>
      <c r="M161" s="1">
        <v>88</v>
      </c>
      <c r="N161" s="1" t="s">
        <v>147</v>
      </c>
      <c r="O161" s="1" t="s">
        <v>471</v>
      </c>
      <c r="P161" s="1" t="s">
        <v>29</v>
      </c>
      <c r="Q161" s="1" t="s">
        <v>520</v>
      </c>
      <c r="R161" s="118">
        <v>19</v>
      </c>
      <c r="S161" s="1">
        <v>0.26315789473684209</v>
      </c>
      <c r="T161" s="1">
        <v>5.2631578947368418E-2</v>
      </c>
      <c r="U161" s="1">
        <v>0.26315789473684209</v>
      </c>
      <c r="V161" s="1">
        <v>0.42105263157894735</v>
      </c>
      <c r="W161" s="8">
        <f t="shared" si="8"/>
        <v>1.9390581717451519E-2</v>
      </c>
      <c r="X161" s="9">
        <f t="shared" si="9"/>
        <v>0.22937260027032766</v>
      </c>
      <c r="Y161" s="44"/>
      <c r="Z161" s="21"/>
      <c r="AA161" s="21"/>
      <c r="AB161" s="21"/>
      <c r="AC161" s="21"/>
    </row>
    <row r="162" spans="1:29" ht="15.6" x14ac:dyDescent="0.3">
      <c r="A162" s="3" t="s">
        <v>623</v>
      </c>
      <c r="B162" s="1" t="s">
        <v>33</v>
      </c>
      <c r="C162" s="3" t="s">
        <v>521</v>
      </c>
      <c r="D162" s="3" t="s">
        <v>522</v>
      </c>
      <c r="E162" s="38" t="s">
        <v>523</v>
      </c>
      <c r="F162" s="38" t="s">
        <v>524</v>
      </c>
      <c r="G162" s="1" t="s">
        <v>200</v>
      </c>
      <c r="H162" s="1" t="s">
        <v>199</v>
      </c>
      <c r="I162" s="1" t="s">
        <v>201</v>
      </c>
      <c r="J162" s="51">
        <v>0.45833333333333331</v>
      </c>
      <c r="K162" s="16">
        <v>42579</v>
      </c>
      <c r="L162" s="1">
        <v>20</v>
      </c>
      <c r="M162" s="1">
        <v>65</v>
      </c>
      <c r="N162" s="1" t="s">
        <v>525</v>
      </c>
      <c r="O162" s="1" t="s">
        <v>526</v>
      </c>
      <c r="P162" s="1" t="s">
        <v>369</v>
      </c>
      <c r="Q162" s="1" t="s">
        <v>527</v>
      </c>
      <c r="R162" s="118">
        <v>39</v>
      </c>
      <c r="S162" s="1">
        <v>0.38461538461538464</v>
      </c>
      <c r="T162" s="1">
        <v>0.41025641025641024</v>
      </c>
      <c r="U162" s="1">
        <v>0.10256410256410256</v>
      </c>
      <c r="V162" s="1">
        <v>0.10256410256410256</v>
      </c>
      <c r="W162" s="8">
        <f t="shared" si="8"/>
        <v>-6.5746219592373203E-4</v>
      </c>
      <c r="X162" s="9">
        <f t="shared" si="9"/>
        <v>0.16012811919686259</v>
      </c>
      <c r="Y162" s="44"/>
      <c r="Z162" s="21"/>
      <c r="AA162" s="21"/>
      <c r="AB162" s="21"/>
      <c r="AC162" s="21"/>
    </row>
    <row r="163" spans="1:29" s="12" customFormat="1" ht="15.6" x14ac:dyDescent="0.3">
      <c r="A163" s="12" t="s">
        <v>623</v>
      </c>
      <c r="B163" s="54" t="s">
        <v>33</v>
      </c>
      <c r="C163" s="12" t="s">
        <v>528</v>
      </c>
      <c r="D163" s="12" t="s">
        <v>528</v>
      </c>
      <c r="E163" s="55" t="s">
        <v>529</v>
      </c>
      <c r="F163" s="55" t="s">
        <v>529</v>
      </c>
      <c r="G163" s="54" t="s">
        <v>72</v>
      </c>
      <c r="H163" s="54" t="s">
        <v>71</v>
      </c>
      <c r="I163" s="54" t="s">
        <v>25</v>
      </c>
      <c r="J163" s="56">
        <v>0.4375</v>
      </c>
      <c r="K163" s="57">
        <v>42661</v>
      </c>
      <c r="L163" s="54">
        <v>20.100000000000001</v>
      </c>
      <c r="M163" s="54">
        <v>84</v>
      </c>
      <c r="N163" s="54" t="s">
        <v>125</v>
      </c>
      <c r="O163" s="54" t="s">
        <v>31</v>
      </c>
      <c r="P163" s="54" t="s">
        <v>530</v>
      </c>
      <c r="Q163" s="54" t="s">
        <v>316</v>
      </c>
      <c r="R163" s="119">
        <v>17</v>
      </c>
      <c r="S163" s="54">
        <v>0.23529411764705882</v>
      </c>
      <c r="T163" s="54">
        <v>0.11764705882352941</v>
      </c>
      <c r="U163" s="54">
        <v>0.29411764705882354</v>
      </c>
      <c r="V163" s="54">
        <v>0.35294117647058826</v>
      </c>
      <c r="W163" s="66">
        <f t="shared" si="8"/>
        <v>1.0380622837370245E-2</v>
      </c>
      <c r="X163" s="61">
        <f t="shared" si="9"/>
        <v>0.24252255718853286</v>
      </c>
      <c r="Y163" s="62"/>
      <c r="Z163" s="15"/>
      <c r="AA163" s="15"/>
      <c r="AB163" s="15"/>
      <c r="AC163" s="15"/>
    </row>
    <row r="164" spans="1:29" ht="21.6" customHeight="1" x14ac:dyDescent="0.3">
      <c r="J164" s="51"/>
      <c r="K164" s="16"/>
      <c r="N164" s="1"/>
      <c r="W164" s="8"/>
      <c r="X164" s="9"/>
      <c r="Y164" s="44"/>
      <c r="Z164" s="21"/>
      <c r="AA164" s="21"/>
      <c r="AB164" s="21"/>
      <c r="AC164" s="21"/>
    </row>
    <row r="165" spans="1:29" s="12" customFormat="1" ht="32.4" customHeight="1" x14ac:dyDescent="0.4">
      <c r="A165" s="26"/>
      <c r="B165" s="57"/>
      <c r="E165" s="55"/>
      <c r="F165" s="106"/>
      <c r="G165" s="57"/>
      <c r="H165" s="54"/>
      <c r="I165" s="54"/>
      <c r="J165" s="54"/>
      <c r="K165" s="54"/>
      <c r="L165" s="54"/>
      <c r="M165" s="54"/>
      <c r="N165" s="54"/>
      <c r="O165" s="54"/>
      <c r="P165" s="54"/>
      <c r="Q165" s="54"/>
      <c r="R165" s="126"/>
      <c r="S165" s="27"/>
      <c r="T165" s="27"/>
      <c r="U165" s="27"/>
      <c r="V165" s="27"/>
      <c r="W165" s="29"/>
      <c r="X165" s="29"/>
      <c r="Y165" s="41"/>
    </row>
    <row r="166" spans="1:29" s="100" customFormat="1" ht="21" x14ac:dyDescent="0.4">
      <c r="A166" s="76" t="s">
        <v>645</v>
      </c>
      <c r="B166" s="99"/>
      <c r="E166" s="101"/>
      <c r="F166" s="102"/>
      <c r="G166" s="99"/>
      <c r="H166" s="103"/>
      <c r="I166" s="103"/>
      <c r="J166" s="103"/>
      <c r="K166" s="103"/>
      <c r="L166" s="103"/>
      <c r="M166" s="103"/>
      <c r="N166" s="103"/>
      <c r="O166" s="103"/>
      <c r="P166" s="103"/>
      <c r="Q166" s="103"/>
      <c r="R166" s="125">
        <v>284</v>
      </c>
      <c r="S166" s="104">
        <f>AVERAGE(S167:S181)</f>
        <v>0.29331153040535191</v>
      </c>
      <c r="T166" s="104">
        <f>AVERAGE(T167:T181)</f>
        <v>0.21060641367277519</v>
      </c>
      <c r="U166" s="104">
        <f>AVERAGE(U167:U181)</f>
        <v>0.19421236446408069</v>
      </c>
      <c r="V166" s="104">
        <f>AVERAGE(V167:V181)</f>
        <v>0.30186969145779219</v>
      </c>
      <c r="W166" s="105">
        <f>((S166+V166)-(T166+U166))/(SUM(S166:V166))</f>
        <v>0.19036244372628822</v>
      </c>
      <c r="X166" s="82">
        <f>(SQRT((1-(W166^2))/R166))</f>
        <v>5.8254001253451836E-2</v>
      </c>
      <c r="Y166" s="113">
        <v>4.5996784655954306</v>
      </c>
    </row>
    <row r="167" spans="1:29" ht="15.6" x14ac:dyDescent="0.3">
      <c r="A167" s="3" t="s">
        <v>624</v>
      </c>
      <c r="B167" s="1" t="s">
        <v>33</v>
      </c>
      <c r="C167" s="3" t="s">
        <v>531</v>
      </c>
      <c r="D167" s="3" t="s">
        <v>531</v>
      </c>
      <c r="E167" s="38" t="s">
        <v>532</v>
      </c>
      <c r="F167" s="38" t="s">
        <v>533</v>
      </c>
      <c r="G167" s="1" t="s">
        <v>71</v>
      </c>
      <c r="H167" s="1" t="s">
        <v>72</v>
      </c>
      <c r="I167" s="1" t="s">
        <v>25</v>
      </c>
      <c r="J167" s="51">
        <v>0.43055555555555558</v>
      </c>
      <c r="K167" s="16">
        <v>46326</v>
      </c>
      <c r="L167" s="1">
        <v>18.5</v>
      </c>
      <c r="M167" s="1">
        <v>48</v>
      </c>
      <c r="N167" s="1" t="s">
        <v>534</v>
      </c>
      <c r="O167" s="1" t="s">
        <v>535</v>
      </c>
      <c r="P167" s="1" t="s">
        <v>536</v>
      </c>
      <c r="Q167" s="1" t="s">
        <v>537</v>
      </c>
      <c r="R167" s="118">
        <v>19</v>
      </c>
      <c r="S167" s="1">
        <v>0.21052631578947367</v>
      </c>
      <c r="T167" s="1">
        <v>0.47368421052631576</v>
      </c>
      <c r="U167" s="1">
        <v>5.2631578947368418E-2</v>
      </c>
      <c r="V167" s="1">
        <v>0.26315789473684209</v>
      </c>
      <c r="W167" s="8">
        <f t="shared" si="8"/>
        <v>-2.7700831024930748E-3</v>
      </c>
      <c r="X167" s="9">
        <f t="shared" si="9"/>
        <v>0.22941485367407013</v>
      </c>
      <c r="Y167" s="44"/>
      <c r="Z167" s="21"/>
      <c r="AA167" s="21"/>
      <c r="AB167" s="21"/>
      <c r="AC167" s="21"/>
    </row>
    <row r="168" spans="1:29" ht="15.6" x14ac:dyDescent="0.3">
      <c r="A168" s="3" t="s">
        <v>624</v>
      </c>
      <c r="B168" s="1" t="s">
        <v>33</v>
      </c>
      <c r="C168" s="3" t="s">
        <v>538</v>
      </c>
      <c r="D168" s="3" t="s">
        <v>539</v>
      </c>
      <c r="E168" s="38" t="s">
        <v>540</v>
      </c>
      <c r="F168" s="38" t="s">
        <v>540</v>
      </c>
      <c r="G168" s="1" t="s">
        <v>71</v>
      </c>
      <c r="H168" s="1" t="s">
        <v>72</v>
      </c>
      <c r="I168" s="1" t="s">
        <v>25</v>
      </c>
      <c r="J168" s="51">
        <v>0.44097222222222227</v>
      </c>
      <c r="K168" s="16">
        <v>42674</v>
      </c>
      <c r="L168" s="1">
        <v>19.600000000000001</v>
      </c>
      <c r="M168" s="1">
        <v>50</v>
      </c>
      <c r="N168" s="1" t="s">
        <v>541</v>
      </c>
      <c r="O168" s="1" t="s">
        <v>542</v>
      </c>
      <c r="P168" s="1" t="s">
        <v>543</v>
      </c>
      <c r="Q168" s="1" t="s">
        <v>544</v>
      </c>
      <c r="R168" s="118">
        <v>23</v>
      </c>
      <c r="S168" s="1">
        <v>0.17391304347826086</v>
      </c>
      <c r="T168" s="1">
        <v>0.39130434782608697</v>
      </c>
      <c r="U168" s="1">
        <v>0.17391304347826086</v>
      </c>
      <c r="V168" s="1">
        <v>0.2608695652173913</v>
      </c>
      <c r="W168" s="8">
        <f t="shared" si="8"/>
        <v>-5.6710775047259018E-3</v>
      </c>
      <c r="X168" s="9">
        <f t="shared" si="9"/>
        <v>0.20851106100156219</v>
      </c>
      <c r="Y168" s="44"/>
      <c r="Z168" s="21"/>
      <c r="AA168" s="21"/>
      <c r="AB168" s="21"/>
      <c r="AC168" s="21"/>
    </row>
    <row r="169" spans="1:29" ht="15.6" x14ac:dyDescent="0.3">
      <c r="A169" s="3" t="s">
        <v>625</v>
      </c>
      <c r="B169" s="1" t="s">
        <v>33</v>
      </c>
      <c r="C169" s="3" t="s">
        <v>65</v>
      </c>
      <c r="D169" s="3" t="s">
        <v>65</v>
      </c>
      <c r="E169" s="38" t="s">
        <v>21</v>
      </c>
      <c r="F169" s="38" t="s">
        <v>21</v>
      </c>
      <c r="G169" s="1" t="s">
        <v>24</v>
      </c>
      <c r="H169" s="1" t="s">
        <v>23</v>
      </c>
      <c r="I169" s="1" t="s">
        <v>25</v>
      </c>
      <c r="J169" s="51">
        <v>0.48958333333333331</v>
      </c>
      <c r="K169" s="16">
        <v>42009</v>
      </c>
      <c r="L169" s="1">
        <v>21</v>
      </c>
      <c r="M169" s="1">
        <v>60</v>
      </c>
      <c r="N169" s="52" t="s">
        <v>118</v>
      </c>
      <c r="O169" s="52" t="s">
        <v>118</v>
      </c>
      <c r="P169" s="52" t="s">
        <v>187</v>
      </c>
      <c r="Q169" s="52" t="s">
        <v>545</v>
      </c>
      <c r="R169" s="118">
        <v>26</v>
      </c>
      <c r="S169" s="1">
        <v>0.15384615384615385</v>
      </c>
      <c r="T169" s="1">
        <v>0.26923076923076922</v>
      </c>
      <c r="U169" s="1">
        <v>0.34615384615384615</v>
      </c>
      <c r="V169" s="1">
        <v>0.23076923076923078</v>
      </c>
      <c r="W169" s="8">
        <f t="shared" si="8"/>
        <v>-8.8757396449704144E-3</v>
      </c>
      <c r="X169" s="9">
        <f t="shared" si="9"/>
        <v>0.19610841009363189</v>
      </c>
      <c r="Y169" s="44"/>
      <c r="Z169" s="21"/>
      <c r="AA169" s="21"/>
      <c r="AB169" s="21"/>
      <c r="AC169" s="21"/>
    </row>
    <row r="170" spans="1:29" ht="15.6" x14ac:dyDescent="0.3">
      <c r="A170" s="3" t="s">
        <v>625</v>
      </c>
      <c r="B170" s="1" t="s">
        <v>33</v>
      </c>
      <c r="C170" s="3" t="s">
        <v>546</v>
      </c>
      <c r="D170" s="3" t="s">
        <v>546</v>
      </c>
      <c r="E170" s="38" t="s">
        <v>243</v>
      </c>
      <c r="F170" s="38" t="s">
        <v>244</v>
      </c>
      <c r="G170" s="1" t="s">
        <v>72</v>
      </c>
      <c r="H170" s="1" t="s">
        <v>71</v>
      </c>
      <c r="I170" s="1" t="s">
        <v>25</v>
      </c>
      <c r="J170" s="51">
        <v>0.4375</v>
      </c>
      <c r="K170" s="16">
        <v>42670</v>
      </c>
      <c r="L170" s="1">
        <v>21.8</v>
      </c>
      <c r="M170" s="1">
        <v>46</v>
      </c>
      <c r="N170" s="1" t="s">
        <v>357</v>
      </c>
      <c r="O170" s="1" t="s">
        <v>247</v>
      </c>
      <c r="P170" s="1" t="s">
        <v>159</v>
      </c>
      <c r="Q170" s="1" t="s">
        <v>174</v>
      </c>
      <c r="R170" s="118">
        <v>21</v>
      </c>
      <c r="S170" s="1">
        <v>9.5238095238095233E-2</v>
      </c>
      <c r="T170" s="1">
        <v>0.19047619047619047</v>
      </c>
      <c r="U170" s="1">
        <v>0.38095238095238093</v>
      </c>
      <c r="V170" s="1">
        <v>0.33333333333333331</v>
      </c>
      <c r="W170" s="8">
        <f t="shared" si="8"/>
        <v>-6.8027210884353739E-3</v>
      </c>
      <c r="X170" s="9">
        <f t="shared" si="9"/>
        <v>0.21821284094137181</v>
      </c>
      <c r="Y170" s="44"/>
      <c r="Z170" s="21"/>
      <c r="AA170" s="21"/>
      <c r="AB170" s="21"/>
      <c r="AC170" s="21"/>
    </row>
    <row r="171" spans="1:29" ht="15.6" x14ac:dyDescent="0.3">
      <c r="A171" s="3" t="s">
        <v>625</v>
      </c>
      <c r="B171" s="1" t="s">
        <v>33</v>
      </c>
      <c r="C171" s="3" t="s">
        <v>547</v>
      </c>
      <c r="D171" s="3" t="s">
        <v>547</v>
      </c>
      <c r="E171" s="38" t="s">
        <v>145</v>
      </c>
      <c r="F171" s="38" t="s">
        <v>145</v>
      </c>
      <c r="G171" s="1" t="s">
        <v>199</v>
      </c>
      <c r="H171" s="1" t="s">
        <v>200</v>
      </c>
      <c r="I171" s="1" t="s">
        <v>201</v>
      </c>
      <c r="J171" s="51">
        <v>0.4458333333333333</v>
      </c>
      <c r="K171" s="16">
        <v>42584</v>
      </c>
      <c r="L171" s="1">
        <v>19.8</v>
      </c>
      <c r="M171" s="1">
        <v>59</v>
      </c>
      <c r="N171" s="1" t="s">
        <v>548</v>
      </c>
      <c r="O171" s="1" t="s">
        <v>549</v>
      </c>
      <c r="P171" s="1" t="s">
        <v>192</v>
      </c>
      <c r="Q171" s="1" t="s">
        <v>29</v>
      </c>
      <c r="R171" s="118">
        <v>26</v>
      </c>
      <c r="S171" s="1">
        <v>0.30769230769230771</v>
      </c>
      <c r="T171" s="1">
        <v>0.19230769230769232</v>
      </c>
      <c r="U171" s="1">
        <v>0.26923076923076922</v>
      </c>
      <c r="V171" s="1">
        <v>0.23076923076923078</v>
      </c>
      <c r="W171" s="8">
        <f t="shared" si="8"/>
        <v>2.9585798816568068E-3</v>
      </c>
      <c r="X171" s="9">
        <f t="shared" si="9"/>
        <v>0.19611527681492724</v>
      </c>
      <c r="Y171" s="44"/>
      <c r="Z171" s="21"/>
      <c r="AA171" s="21"/>
      <c r="AB171" s="21"/>
      <c r="AC171" s="21"/>
    </row>
    <row r="172" spans="1:29" ht="15.6" x14ac:dyDescent="0.3">
      <c r="A172" s="3" t="s">
        <v>625</v>
      </c>
      <c r="B172" s="1" t="s">
        <v>33</v>
      </c>
      <c r="C172" s="3" t="s">
        <v>145</v>
      </c>
      <c r="D172" s="3" t="s">
        <v>145</v>
      </c>
      <c r="E172" s="38" t="s">
        <v>21</v>
      </c>
      <c r="F172" s="38" t="s">
        <v>21</v>
      </c>
      <c r="G172" s="1" t="s">
        <v>24</v>
      </c>
      <c r="H172" s="1" t="s">
        <v>23</v>
      </c>
      <c r="I172" s="1" t="s">
        <v>25</v>
      </c>
      <c r="J172" s="51">
        <v>0.46875</v>
      </c>
      <c r="K172" s="16">
        <v>42013</v>
      </c>
      <c r="L172" s="1">
        <v>22</v>
      </c>
      <c r="M172" s="1">
        <v>61</v>
      </c>
      <c r="N172" s="52" t="s">
        <v>28</v>
      </c>
      <c r="O172" s="52" t="s">
        <v>319</v>
      </c>
      <c r="P172" s="52" t="s">
        <v>550</v>
      </c>
      <c r="Q172" s="52" t="s">
        <v>551</v>
      </c>
      <c r="R172" s="118">
        <v>18</v>
      </c>
      <c r="S172" s="1">
        <v>0.27777777777777779</v>
      </c>
      <c r="T172" s="1">
        <v>0</v>
      </c>
      <c r="U172" s="1">
        <v>0</v>
      </c>
      <c r="V172" s="1">
        <v>0.72222222222222221</v>
      </c>
      <c r="W172" s="8">
        <f t="shared" ref="W172:W191" si="10">((S172+V172)-(T172+U172))/R172</f>
        <v>5.5555555555555552E-2</v>
      </c>
      <c r="X172" s="9">
        <f t="shared" si="9"/>
        <v>0.23533824124331176</v>
      </c>
      <c r="Y172" s="44"/>
      <c r="Z172" s="21"/>
      <c r="AA172" s="21"/>
      <c r="AB172" s="21"/>
      <c r="AC172" s="21"/>
    </row>
    <row r="173" spans="1:29" s="10" customFormat="1" ht="15.6" x14ac:dyDescent="0.3">
      <c r="A173" s="3" t="s">
        <v>625</v>
      </c>
      <c r="B173" s="1" t="s">
        <v>33</v>
      </c>
      <c r="C173" s="3" t="s">
        <v>145</v>
      </c>
      <c r="D173" s="3" t="s">
        <v>145</v>
      </c>
      <c r="E173" s="38" t="s">
        <v>21</v>
      </c>
      <c r="F173" s="38" t="s">
        <v>21</v>
      </c>
      <c r="G173" s="1" t="s">
        <v>24</v>
      </c>
      <c r="H173" s="1" t="s">
        <v>23</v>
      </c>
      <c r="I173" s="1" t="s">
        <v>25</v>
      </c>
      <c r="J173" s="51">
        <v>0.47222222222222227</v>
      </c>
      <c r="K173" s="16">
        <v>42018</v>
      </c>
      <c r="L173" s="1">
        <v>17</v>
      </c>
      <c r="M173" s="1">
        <v>56</v>
      </c>
      <c r="N173" s="52" t="s">
        <v>35</v>
      </c>
      <c r="O173" s="52" t="s">
        <v>67</v>
      </c>
      <c r="P173" s="52" t="s">
        <v>148</v>
      </c>
      <c r="Q173" s="52" t="s">
        <v>123</v>
      </c>
      <c r="R173" s="118">
        <v>8</v>
      </c>
      <c r="S173" s="1">
        <v>0.25</v>
      </c>
      <c r="T173" s="1">
        <v>0</v>
      </c>
      <c r="U173" s="1">
        <v>0</v>
      </c>
      <c r="V173" s="1">
        <v>0.75</v>
      </c>
      <c r="W173" s="8">
        <f t="shared" si="10"/>
        <v>0.125</v>
      </c>
      <c r="X173" s="9">
        <f t="shared" si="9"/>
        <v>0.35078038001005701</v>
      </c>
      <c r="Y173" s="44"/>
      <c r="Z173" s="21"/>
      <c r="AA173" s="21"/>
      <c r="AB173" s="21"/>
      <c r="AC173" s="21"/>
    </row>
    <row r="174" spans="1:29" ht="15.6" x14ac:dyDescent="0.3">
      <c r="A174" s="3" t="s">
        <v>625</v>
      </c>
      <c r="B174" s="1" t="s">
        <v>33</v>
      </c>
      <c r="C174" s="3" t="s">
        <v>97</v>
      </c>
      <c r="D174" s="3" t="s">
        <v>97</v>
      </c>
      <c r="E174" s="38" t="s">
        <v>176</v>
      </c>
      <c r="F174" s="38" t="s">
        <v>176</v>
      </c>
      <c r="G174" s="1" t="s">
        <v>24</v>
      </c>
      <c r="H174" s="1" t="s">
        <v>23</v>
      </c>
      <c r="I174" s="1" t="s">
        <v>25</v>
      </c>
      <c r="J174" s="51">
        <v>0.4375</v>
      </c>
      <c r="K174" s="52" t="s">
        <v>269</v>
      </c>
      <c r="L174" s="2">
        <v>21.5</v>
      </c>
      <c r="M174" s="2">
        <v>52</v>
      </c>
      <c r="N174" s="52" t="s">
        <v>184</v>
      </c>
      <c r="O174" s="52" t="s">
        <v>140</v>
      </c>
      <c r="P174" s="52" t="s">
        <v>184</v>
      </c>
      <c r="Q174" s="52" t="s">
        <v>119</v>
      </c>
      <c r="R174" s="118">
        <v>13</v>
      </c>
      <c r="S174" s="1">
        <v>0.61538461538461542</v>
      </c>
      <c r="T174" s="1">
        <v>0</v>
      </c>
      <c r="U174" s="1">
        <v>0</v>
      </c>
      <c r="V174" s="1">
        <v>0.38461538461538464</v>
      </c>
      <c r="W174" s="8">
        <f t="shared" si="10"/>
        <v>7.6923076923076927E-2</v>
      </c>
      <c r="X174" s="9">
        <f t="shared" si="9"/>
        <v>0.27652831823782065</v>
      </c>
      <c r="Y174" s="44"/>
      <c r="Z174" s="21"/>
      <c r="AA174" s="21"/>
      <c r="AB174" s="21"/>
      <c r="AC174" s="21"/>
    </row>
    <row r="175" spans="1:29" ht="15.6" x14ac:dyDescent="0.3">
      <c r="A175" s="3" t="s">
        <v>625</v>
      </c>
      <c r="B175" s="21" t="s">
        <v>33</v>
      </c>
      <c r="C175" s="10" t="s">
        <v>145</v>
      </c>
      <c r="D175" s="10" t="s">
        <v>145</v>
      </c>
      <c r="E175" s="37" t="s">
        <v>238</v>
      </c>
      <c r="F175" s="37" t="s">
        <v>238</v>
      </c>
      <c r="G175" s="21" t="s">
        <v>71</v>
      </c>
      <c r="H175" s="21" t="s">
        <v>72</v>
      </c>
      <c r="I175" s="21" t="s">
        <v>25</v>
      </c>
      <c r="J175" s="45">
        <v>0.43055555555555558</v>
      </c>
      <c r="K175" s="46">
        <v>42658</v>
      </c>
      <c r="L175" s="21">
        <v>18.8</v>
      </c>
      <c r="M175" s="21">
        <v>48</v>
      </c>
      <c r="N175" s="21" t="s">
        <v>497</v>
      </c>
      <c r="O175" s="21" t="s">
        <v>427</v>
      </c>
      <c r="P175" s="21" t="s">
        <v>552</v>
      </c>
      <c r="Q175" s="21" t="s">
        <v>171</v>
      </c>
      <c r="R175" s="117">
        <v>19</v>
      </c>
      <c r="S175" s="21">
        <v>0.26315789473684209</v>
      </c>
      <c r="T175" s="21">
        <v>0.10526315789473684</v>
      </c>
      <c r="U175" s="21">
        <v>0.31578947368421051</v>
      </c>
      <c r="V175" s="21">
        <v>0.31578947368421051</v>
      </c>
      <c r="W175" s="8">
        <f t="shared" si="10"/>
        <v>8.3102493074792266E-3</v>
      </c>
      <c r="X175" s="9">
        <f t="shared" si="9"/>
        <v>0.22940781198055954</v>
      </c>
      <c r="Y175" s="44"/>
      <c r="Z175" s="21"/>
      <c r="AA175" s="21"/>
      <c r="AB175" s="21"/>
      <c r="AC175" s="21"/>
    </row>
    <row r="176" spans="1:29" ht="15.6" x14ac:dyDescent="0.3">
      <c r="A176" s="3" t="s">
        <v>626</v>
      </c>
      <c r="B176" s="1" t="s">
        <v>33</v>
      </c>
      <c r="C176" s="3" t="s">
        <v>553</v>
      </c>
      <c r="D176" s="3" t="s">
        <v>554</v>
      </c>
      <c r="E176" s="38" t="s">
        <v>546</v>
      </c>
      <c r="F176" s="38" t="s">
        <v>546</v>
      </c>
      <c r="G176" s="1" t="s">
        <v>71</v>
      </c>
      <c r="H176" s="1" t="s">
        <v>72</v>
      </c>
      <c r="I176" s="1" t="s">
        <v>25</v>
      </c>
      <c r="J176" s="51">
        <v>0.44444444444444442</v>
      </c>
      <c r="K176" s="16">
        <v>42658</v>
      </c>
      <c r="L176" s="1">
        <v>20.3</v>
      </c>
      <c r="M176" s="1">
        <v>48</v>
      </c>
      <c r="N176" s="1" t="s">
        <v>555</v>
      </c>
      <c r="O176" s="1" t="s">
        <v>150</v>
      </c>
      <c r="P176" s="1" t="s">
        <v>193</v>
      </c>
      <c r="Q176" s="1" t="s">
        <v>556</v>
      </c>
      <c r="R176" s="118">
        <v>13</v>
      </c>
      <c r="S176" s="1">
        <v>0.30769230769230771</v>
      </c>
      <c r="T176" s="1">
        <v>0.23076923076923078</v>
      </c>
      <c r="U176" s="1">
        <v>0.38461538461538464</v>
      </c>
      <c r="V176" s="1">
        <v>7.6923076923076927E-2</v>
      </c>
      <c r="W176" s="8">
        <f t="shared" si="10"/>
        <v>-1.7751479289940829E-2</v>
      </c>
      <c r="X176" s="9">
        <f t="shared" si="9"/>
        <v>0.27730639607911328</v>
      </c>
      <c r="Y176" s="44"/>
      <c r="Z176" s="21"/>
      <c r="AA176" s="21"/>
      <c r="AB176" s="21"/>
      <c r="AC176" s="21"/>
    </row>
    <row r="177" spans="1:29" ht="15.6" x14ac:dyDescent="0.3">
      <c r="A177" s="3" t="s">
        <v>627</v>
      </c>
      <c r="B177" s="1" t="s">
        <v>33</v>
      </c>
      <c r="C177" s="3" t="s">
        <v>557</v>
      </c>
      <c r="D177" s="3" t="s">
        <v>216</v>
      </c>
      <c r="E177" s="38" t="s">
        <v>244</v>
      </c>
      <c r="F177" s="38" t="s">
        <v>244</v>
      </c>
      <c r="G177" s="1" t="s">
        <v>71</v>
      </c>
      <c r="H177" s="1" t="s">
        <v>72</v>
      </c>
      <c r="I177" s="1" t="s">
        <v>25</v>
      </c>
      <c r="J177" s="51">
        <v>0.41666666666666669</v>
      </c>
      <c r="K177" s="16">
        <v>42670</v>
      </c>
      <c r="L177" s="1">
        <v>20.8</v>
      </c>
      <c r="M177" s="1">
        <v>47</v>
      </c>
      <c r="N177" s="1" t="s">
        <v>558</v>
      </c>
      <c r="O177" s="1" t="s">
        <v>541</v>
      </c>
      <c r="P177" s="1" t="s">
        <v>559</v>
      </c>
      <c r="Q177" s="1" t="s">
        <v>560</v>
      </c>
      <c r="R177" s="118">
        <v>20</v>
      </c>
      <c r="S177" s="1">
        <v>0.05</v>
      </c>
      <c r="T177" s="1">
        <v>0.35</v>
      </c>
      <c r="U177" s="1">
        <v>0.25</v>
      </c>
      <c r="V177" s="1">
        <v>0.35</v>
      </c>
      <c r="W177" s="8">
        <f t="shared" si="10"/>
        <v>-0.01</v>
      </c>
      <c r="X177" s="9">
        <f t="shared" si="9"/>
        <v>0.223595617130569</v>
      </c>
      <c r="Y177" s="44"/>
      <c r="Z177" s="21"/>
      <c r="AA177" s="21"/>
      <c r="AB177" s="21"/>
      <c r="AC177" s="21"/>
    </row>
    <row r="178" spans="1:29" ht="15.6" x14ac:dyDescent="0.3">
      <c r="A178" s="3" t="s">
        <v>627</v>
      </c>
      <c r="B178" s="1" t="s">
        <v>33</v>
      </c>
      <c r="C178" s="3" t="s">
        <v>561</v>
      </c>
      <c r="D178" s="3" t="s">
        <v>561</v>
      </c>
      <c r="E178" s="38" t="s">
        <v>562</v>
      </c>
      <c r="F178" s="38" t="s">
        <v>563</v>
      </c>
      <c r="G178" s="1" t="s">
        <v>200</v>
      </c>
      <c r="H178" s="1" t="s">
        <v>199</v>
      </c>
      <c r="I178" s="1" t="s">
        <v>201</v>
      </c>
      <c r="J178" s="51">
        <v>0.45069444444444445</v>
      </c>
      <c r="K178" s="16">
        <v>42584</v>
      </c>
      <c r="L178" s="1">
        <v>21.4</v>
      </c>
      <c r="M178" s="1">
        <v>53</v>
      </c>
      <c r="N178" s="1" t="s">
        <v>428</v>
      </c>
      <c r="O178" s="1" t="s">
        <v>548</v>
      </c>
      <c r="P178" s="1" t="s">
        <v>564</v>
      </c>
      <c r="Q178" s="1" t="s">
        <v>565</v>
      </c>
      <c r="R178" s="118">
        <v>18</v>
      </c>
      <c r="S178" s="1">
        <v>0.44444444444444442</v>
      </c>
      <c r="T178" s="1">
        <v>0.16666666666666666</v>
      </c>
      <c r="U178" s="1">
        <v>0.22222222222222221</v>
      </c>
      <c r="V178" s="1">
        <v>0.16666666666666666</v>
      </c>
      <c r="W178" s="8">
        <f t="shared" si="10"/>
        <v>1.2345679012345678E-2</v>
      </c>
      <c r="X178" s="9">
        <f t="shared" si="9"/>
        <v>0.23568429733788235</v>
      </c>
      <c r="Y178" s="44"/>
      <c r="Z178" s="21"/>
      <c r="AA178" s="21"/>
      <c r="AB178" s="21"/>
      <c r="AC178" s="21"/>
    </row>
    <row r="179" spans="1:29" ht="15.6" x14ac:dyDescent="0.3">
      <c r="A179" s="3" t="s">
        <v>627</v>
      </c>
      <c r="B179" s="1" t="s">
        <v>33</v>
      </c>
      <c r="C179" s="3" t="s">
        <v>145</v>
      </c>
      <c r="D179" s="3" t="s">
        <v>145</v>
      </c>
      <c r="E179" s="38" t="s">
        <v>566</v>
      </c>
      <c r="F179" s="38" t="s">
        <v>567</v>
      </c>
      <c r="G179" s="1" t="s">
        <v>199</v>
      </c>
      <c r="H179" s="1" t="s">
        <v>200</v>
      </c>
      <c r="I179" s="1" t="s">
        <v>201</v>
      </c>
      <c r="J179" s="51">
        <v>0.45347222222222222</v>
      </c>
      <c r="K179" s="16">
        <v>42585</v>
      </c>
      <c r="L179" s="1">
        <v>19.8</v>
      </c>
      <c r="M179" s="1">
        <v>63</v>
      </c>
      <c r="N179" s="1" t="s">
        <v>568</v>
      </c>
      <c r="O179" s="1" t="s">
        <v>52</v>
      </c>
      <c r="P179" s="1" t="s">
        <v>569</v>
      </c>
      <c r="Q179" s="1" t="s">
        <v>570</v>
      </c>
      <c r="R179" s="118">
        <v>22</v>
      </c>
      <c r="S179" s="1">
        <v>0.5</v>
      </c>
      <c r="T179" s="1">
        <v>0.27272727272727271</v>
      </c>
      <c r="U179" s="1">
        <v>4.5454545454545456E-2</v>
      </c>
      <c r="V179" s="1">
        <v>0.18181818181818182</v>
      </c>
      <c r="W179" s="8">
        <f t="shared" si="10"/>
        <v>1.6528925619834715E-2</v>
      </c>
      <c r="X179" s="9">
        <f t="shared" si="9"/>
        <v>0.21317159057455162</v>
      </c>
      <c r="Y179" s="44"/>
      <c r="Z179" s="21"/>
      <c r="AA179" s="21"/>
      <c r="AB179" s="21"/>
      <c r="AC179" s="21"/>
    </row>
    <row r="180" spans="1:29" ht="15.6" x14ac:dyDescent="0.3">
      <c r="A180" s="3" t="s">
        <v>627</v>
      </c>
      <c r="B180" s="1" t="s">
        <v>33</v>
      </c>
      <c r="C180" s="3" t="s">
        <v>145</v>
      </c>
      <c r="D180" s="3" t="s">
        <v>145</v>
      </c>
      <c r="E180" s="38" t="s">
        <v>571</v>
      </c>
      <c r="F180" s="38" t="s">
        <v>571</v>
      </c>
      <c r="G180" s="1" t="s">
        <v>572</v>
      </c>
      <c r="H180" s="1" t="s">
        <v>71</v>
      </c>
      <c r="I180" s="1" t="s">
        <v>25</v>
      </c>
      <c r="J180" s="51">
        <v>0.43055555555555558</v>
      </c>
      <c r="K180" s="16">
        <v>42660</v>
      </c>
      <c r="L180" s="1">
        <v>17.3</v>
      </c>
      <c r="M180" s="1">
        <v>78</v>
      </c>
      <c r="N180" s="1" t="s">
        <v>187</v>
      </c>
      <c r="O180" s="1" t="s">
        <v>311</v>
      </c>
      <c r="P180" s="1" t="s">
        <v>573</v>
      </c>
      <c r="Q180" s="1" t="s">
        <v>573</v>
      </c>
      <c r="R180" s="118">
        <v>20</v>
      </c>
      <c r="S180" s="1">
        <v>0.25</v>
      </c>
      <c r="T180" s="1">
        <v>0.35</v>
      </c>
      <c r="U180" s="1">
        <v>0.25</v>
      </c>
      <c r="V180" s="1">
        <v>0.15</v>
      </c>
      <c r="W180" s="8">
        <f t="shared" si="10"/>
        <v>-9.9999999999999985E-3</v>
      </c>
      <c r="X180" s="9">
        <f t="shared" si="9"/>
        <v>0.223595617130569</v>
      </c>
      <c r="Y180" s="44"/>
      <c r="Z180" s="21"/>
      <c r="AA180" s="21"/>
      <c r="AB180" s="21"/>
      <c r="AC180" s="21"/>
    </row>
    <row r="181" spans="1:29" s="12" customFormat="1" ht="15.6" x14ac:dyDescent="0.3">
      <c r="A181" s="12" t="s">
        <v>626</v>
      </c>
      <c r="B181" s="54" t="s">
        <v>33</v>
      </c>
      <c r="C181" s="12" t="s">
        <v>533</v>
      </c>
      <c r="D181" s="12" t="s">
        <v>574</v>
      </c>
      <c r="E181" s="55" t="s">
        <v>575</v>
      </c>
      <c r="F181" s="55" t="s">
        <v>575</v>
      </c>
      <c r="G181" s="54" t="s">
        <v>72</v>
      </c>
      <c r="H181" s="54" t="s">
        <v>71</v>
      </c>
      <c r="I181" s="54" t="s">
        <v>25</v>
      </c>
      <c r="J181" s="56">
        <v>0.45833333333333331</v>
      </c>
      <c r="K181" s="57">
        <v>42658</v>
      </c>
      <c r="L181" s="54">
        <v>21.3</v>
      </c>
      <c r="M181" s="54">
        <v>47</v>
      </c>
      <c r="N181" s="54" t="s">
        <v>576</v>
      </c>
      <c r="O181" s="54" t="s">
        <v>577</v>
      </c>
      <c r="P181" s="54" t="s">
        <v>578</v>
      </c>
      <c r="Q181" s="54" t="s">
        <v>520</v>
      </c>
      <c r="R181" s="119">
        <v>18</v>
      </c>
      <c r="S181" s="54">
        <v>0.5</v>
      </c>
      <c r="T181" s="54">
        <v>0.16666666666666666</v>
      </c>
      <c r="U181" s="54">
        <v>0.22222222222222221</v>
      </c>
      <c r="V181" s="54">
        <v>0.1111111111111111</v>
      </c>
      <c r="W181" s="66">
        <f t="shared" si="10"/>
        <v>1.2345679012345685E-2</v>
      </c>
      <c r="X181" s="61">
        <f t="shared" si="9"/>
        <v>0.23568429733788235</v>
      </c>
      <c r="Y181" s="62"/>
      <c r="Z181" s="15"/>
      <c r="AA181" s="15"/>
      <c r="AB181" s="15"/>
      <c r="AC181" s="15"/>
    </row>
    <row r="182" spans="1:29" ht="21.6" customHeight="1" x14ac:dyDescent="0.3">
      <c r="J182" s="51"/>
      <c r="K182" s="16"/>
      <c r="N182" s="1"/>
      <c r="W182" s="8"/>
      <c r="X182" s="9"/>
      <c r="Y182" s="44"/>
      <c r="Z182" s="21"/>
      <c r="AA182" s="21"/>
      <c r="AB182" s="21"/>
      <c r="AC182" s="21"/>
    </row>
    <row r="183" spans="1:29" s="12" customFormat="1" ht="24.6" customHeight="1" x14ac:dyDescent="0.4">
      <c r="B183" s="57"/>
      <c r="E183" s="55"/>
      <c r="F183" s="106"/>
      <c r="G183" s="57"/>
      <c r="H183" s="54"/>
      <c r="I183" s="54"/>
      <c r="J183" s="54"/>
      <c r="K183" s="54"/>
      <c r="L183" s="54"/>
      <c r="M183" s="54"/>
      <c r="N183" s="54"/>
      <c r="O183" s="54"/>
      <c r="P183" s="54"/>
      <c r="Q183" s="54"/>
      <c r="R183" s="126"/>
      <c r="S183" s="27"/>
      <c r="T183" s="27"/>
      <c r="U183" s="27"/>
      <c r="V183" s="27"/>
      <c r="W183" s="29"/>
      <c r="X183" s="29"/>
      <c r="Y183" s="41"/>
    </row>
    <row r="184" spans="1:29" s="100" customFormat="1" ht="21" x14ac:dyDescent="0.4">
      <c r="A184" s="76" t="s">
        <v>648</v>
      </c>
      <c r="B184" s="99"/>
      <c r="E184" s="101"/>
      <c r="F184" s="102"/>
      <c r="G184" s="99"/>
      <c r="H184" s="103"/>
      <c r="I184" s="103"/>
      <c r="J184" s="103"/>
      <c r="K184" s="103"/>
      <c r="L184" s="103"/>
      <c r="M184" s="103"/>
      <c r="N184" s="103"/>
      <c r="O184" s="103"/>
      <c r="P184" s="103"/>
      <c r="Q184" s="103"/>
      <c r="R184" s="125">
        <v>127</v>
      </c>
      <c r="S184" s="104">
        <f>AVERAGE(S185:S191)</f>
        <v>0.26854240960278114</v>
      </c>
      <c r="T184" s="104">
        <f>AVERAGE(T185:T191)</f>
        <v>0.19354832474027517</v>
      </c>
      <c r="U184" s="104">
        <f>AVERAGE(U185:U191)</f>
        <v>0.21560011196234105</v>
      </c>
      <c r="V184" s="104">
        <f>AVERAGE(V185:V191)</f>
        <v>0.32230915369460261</v>
      </c>
      <c r="W184" s="105">
        <f>((S184+V184)-(T184+U184))/SUM(S184:V184)</f>
        <v>0.18170312659476751</v>
      </c>
      <c r="X184" s="82">
        <f>(SQRT((1-(W184^2))/R184))</f>
        <v>8.7258506964550828E-2</v>
      </c>
      <c r="Y184" s="113">
        <v>3.4215715137466014</v>
      </c>
    </row>
    <row r="185" spans="1:29" ht="15.6" x14ac:dyDescent="0.3">
      <c r="A185" s="3" t="s">
        <v>628</v>
      </c>
      <c r="B185" s="1" t="s">
        <v>33</v>
      </c>
      <c r="C185" s="3" t="s">
        <v>579</v>
      </c>
      <c r="D185" s="3" t="s">
        <v>579</v>
      </c>
      <c r="E185" s="38" t="s">
        <v>373</v>
      </c>
      <c r="F185" s="38" t="s">
        <v>373</v>
      </c>
      <c r="G185" s="1" t="s">
        <v>199</v>
      </c>
      <c r="H185" s="1" t="s">
        <v>200</v>
      </c>
      <c r="I185" s="1" t="s">
        <v>201</v>
      </c>
      <c r="J185" s="51">
        <v>0.44513888888888892</v>
      </c>
      <c r="K185" s="16">
        <v>42583</v>
      </c>
      <c r="L185" s="1">
        <v>18.5</v>
      </c>
      <c r="M185" s="1">
        <v>74</v>
      </c>
      <c r="N185" s="1" t="s">
        <v>580</v>
      </c>
      <c r="O185" s="1" t="s">
        <v>495</v>
      </c>
      <c r="P185" s="1" t="s">
        <v>581</v>
      </c>
      <c r="Q185" s="1" t="s">
        <v>582</v>
      </c>
      <c r="R185" s="118">
        <v>19</v>
      </c>
      <c r="S185" s="1">
        <v>0.52631578947368418</v>
      </c>
      <c r="T185" s="1">
        <v>0.26315789473684209</v>
      </c>
      <c r="U185" s="1">
        <v>0.15789473684210525</v>
      </c>
      <c r="V185" s="1">
        <v>5.2631578947368418E-2</v>
      </c>
      <c r="W185" s="8">
        <f t="shared" si="10"/>
        <v>8.3102493074792266E-3</v>
      </c>
      <c r="X185" s="9">
        <f t="shared" si="9"/>
        <v>0.22940781198055954</v>
      </c>
      <c r="Y185" s="44"/>
      <c r="Z185" s="21"/>
      <c r="AA185" s="21"/>
      <c r="AB185" s="21"/>
      <c r="AC185" s="21"/>
    </row>
    <row r="186" spans="1:29" ht="15.6" x14ac:dyDescent="0.3">
      <c r="A186" s="3" t="s">
        <v>628</v>
      </c>
      <c r="B186" s="1" t="s">
        <v>33</v>
      </c>
      <c r="C186" s="3" t="s">
        <v>293</v>
      </c>
      <c r="D186" s="3" t="s">
        <v>293</v>
      </c>
      <c r="E186" s="38" t="s">
        <v>583</v>
      </c>
      <c r="F186" s="38" t="s">
        <v>584</v>
      </c>
      <c r="G186" s="1" t="s">
        <v>72</v>
      </c>
      <c r="H186" s="1" t="s">
        <v>71</v>
      </c>
      <c r="I186" s="1" t="s">
        <v>25</v>
      </c>
      <c r="J186" s="51">
        <v>0.44444444444444442</v>
      </c>
      <c r="K186" s="16">
        <v>42660</v>
      </c>
      <c r="L186" s="1">
        <v>19.3</v>
      </c>
      <c r="M186" s="1">
        <v>76</v>
      </c>
      <c r="N186" s="1" t="s">
        <v>555</v>
      </c>
      <c r="O186" s="1" t="s">
        <v>160</v>
      </c>
      <c r="P186" s="1" t="s">
        <v>40</v>
      </c>
      <c r="Q186" s="1" t="s">
        <v>585</v>
      </c>
      <c r="R186" s="118">
        <v>16</v>
      </c>
      <c r="S186" s="1">
        <v>0.1875</v>
      </c>
      <c r="T186" s="1">
        <v>0.125</v>
      </c>
      <c r="U186" s="1">
        <v>0.375</v>
      </c>
      <c r="V186" s="1">
        <v>0.3125</v>
      </c>
      <c r="W186" s="8">
        <f t="shared" si="10"/>
        <v>0</v>
      </c>
      <c r="X186" s="9">
        <f t="shared" si="9"/>
        <v>0.25</v>
      </c>
      <c r="Y186" s="44"/>
      <c r="Z186" s="21"/>
      <c r="AA186" s="21"/>
      <c r="AB186" s="21"/>
      <c r="AC186" s="21"/>
    </row>
    <row r="187" spans="1:29" ht="15.6" x14ac:dyDescent="0.3">
      <c r="A187" s="3" t="s">
        <v>628</v>
      </c>
      <c r="B187" s="1" t="s">
        <v>33</v>
      </c>
      <c r="C187" s="3" t="s">
        <v>293</v>
      </c>
      <c r="D187" s="3" t="s">
        <v>293</v>
      </c>
      <c r="E187" s="38" t="s">
        <v>586</v>
      </c>
      <c r="F187" s="38" t="s">
        <v>587</v>
      </c>
      <c r="G187" s="1" t="s">
        <v>72</v>
      </c>
      <c r="H187" s="1" t="s">
        <v>71</v>
      </c>
      <c r="I187" s="1" t="s">
        <v>25</v>
      </c>
      <c r="J187" s="51">
        <v>0.4513888888888889</v>
      </c>
      <c r="K187" s="16">
        <v>42660</v>
      </c>
      <c r="L187" s="1">
        <v>20.399999999999999</v>
      </c>
      <c r="M187" s="1">
        <v>70</v>
      </c>
      <c r="N187" s="1" t="s">
        <v>491</v>
      </c>
      <c r="O187" s="1" t="s">
        <v>588</v>
      </c>
      <c r="P187" s="1" t="s">
        <v>588</v>
      </c>
      <c r="Q187" s="1" t="s">
        <v>79</v>
      </c>
      <c r="R187" s="118">
        <v>20</v>
      </c>
      <c r="S187" s="1">
        <v>0.4</v>
      </c>
      <c r="T187" s="1">
        <v>0.25</v>
      </c>
      <c r="U187" s="1">
        <v>0</v>
      </c>
      <c r="V187" s="1">
        <v>0.35</v>
      </c>
      <c r="W187" s="8">
        <f t="shared" si="10"/>
        <v>2.5000000000000001E-2</v>
      </c>
      <c r="X187" s="9">
        <f t="shared" si="9"/>
        <v>0.22353690970396814</v>
      </c>
      <c r="Y187" s="44"/>
      <c r="Z187" s="21"/>
      <c r="AA187" s="21"/>
      <c r="AB187" s="21"/>
      <c r="AC187" s="21"/>
    </row>
    <row r="188" spans="1:29" ht="15.6" x14ac:dyDescent="0.3">
      <c r="A188" s="3" t="s">
        <v>628</v>
      </c>
      <c r="B188" s="1" t="s">
        <v>33</v>
      </c>
      <c r="C188" s="3" t="s">
        <v>579</v>
      </c>
      <c r="D188" s="3" t="s">
        <v>589</v>
      </c>
      <c r="E188" s="38" t="s">
        <v>590</v>
      </c>
      <c r="F188" s="38" t="s">
        <v>591</v>
      </c>
      <c r="G188" s="1" t="s">
        <v>71</v>
      </c>
      <c r="H188" s="1" t="s">
        <v>72</v>
      </c>
      <c r="I188" s="1" t="s">
        <v>25</v>
      </c>
      <c r="J188" s="51">
        <v>0.44791666666666669</v>
      </c>
      <c r="K188" s="16">
        <v>42669</v>
      </c>
      <c r="L188" s="1">
        <v>20.5</v>
      </c>
      <c r="M188" s="1">
        <v>47</v>
      </c>
      <c r="N188" s="1" t="s">
        <v>592</v>
      </c>
      <c r="O188" s="1" t="s">
        <v>593</v>
      </c>
      <c r="P188" s="1" t="s">
        <v>594</v>
      </c>
      <c r="Q188" s="1" t="s">
        <v>508</v>
      </c>
      <c r="R188" s="118">
        <v>20</v>
      </c>
      <c r="S188" s="1">
        <v>0.1</v>
      </c>
      <c r="T188" s="1">
        <v>0.25</v>
      </c>
      <c r="U188" s="1">
        <v>0.4</v>
      </c>
      <c r="V188" s="1">
        <v>0.25</v>
      </c>
      <c r="W188" s="8">
        <f t="shared" si="10"/>
        <v>-1.5000000000000003E-2</v>
      </c>
      <c r="X188" s="9">
        <f t="shared" si="9"/>
        <v>0.22358164057006111</v>
      </c>
      <c r="Y188" s="44"/>
      <c r="Z188" s="21"/>
      <c r="AA188" s="21"/>
      <c r="AB188" s="21"/>
      <c r="AC188" s="21"/>
    </row>
    <row r="189" spans="1:29" ht="15.6" x14ac:dyDescent="0.3">
      <c r="A189" s="3" t="s">
        <v>628</v>
      </c>
      <c r="B189" s="1" t="s">
        <v>33</v>
      </c>
      <c r="C189" s="3" t="s">
        <v>595</v>
      </c>
      <c r="D189" s="3" t="s">
        <v>595</v>
      </c>
      <c r="E189" s="38" t="s">
        <v>383</v>
      </c>
      <c r="F189" s="38" t="s">
        <v>591</v>
      </c>
      <c r="G189" s="1" t="s">
        <v>72</v>
      </c>
      <c r="H189" s="1" t="s">
        <v>71</v>
      </c>
      <c r="I189" s="1" t="s">
        <v>25</v>
      </c>
      <c r="J189" s="51">
        <v>0.45833333333333331</v>
      </c>
      <c r="K189" s="16">
        <v>42669</v>
      </c>
      <c r="L189" s="1">
        <v>21.5</v>
      </c>
      <c r="M189" s="1">
        <v>46</v>
      </c>
      <c r="N189" s="1" t="s">
        <v>412</v>
      </c>
      <c r="O189" s="1" t="s">
        <v>596</v>
      </c>
      <c r="P189" s="1" t="s">
        <v>381</v>
      </c>
      <c r="Q189" s="1" t="s">
        <v>357</v>
      </c>
      <c r="R189" s="118">
        <v>22</v>
      </c>
      <c r="S189" s="1">
        <v>0.18181818181818182</v>
      </c>
      <c r="T189" s="1">
        <v>0.13636363636363635</v>
      </c>
      <c r="U189" s="1">
        <v>0.36363636363636365</v>
      </c>
      <c r="V189" s="1">
        <v>0.31818181818181818</v>
      </c>
      <c r="W189" s="8">
        <f t="shared" si="10"/>
        <v>0</v>
      </c>
      <c r="X189" s="9">
        <f t="shared" si="9"/>
        <v>0.21320071635561044</v>
      </c>
      <c r="Y189" s="44"/>
      <c r="Z189" s="21"/>
      <c r="AA189" s="21"/>
      <c r="AB189" s="21"/>
      <c r="AC189" s="21"/>
    </row>
    <row r="190" spans="1:29" ht="15.6" x14ac:dyDescent="0.3">
      <c r="A190" s="3" t="s">
        <v>628</v>
      </c>
      <c r="B190" s="1" t="s">
        <v>33</v>
      </c>
      <c r="C190" s="3" t="s">
        <v>293</v>
      </c>
      <c r="D190" s="3" t="s">
        <v>293</v>
      </c>
      <c r="E190" s="38" t="s">
        <v>259</v>
      </c>
      <c r="F190" s="38" t="s">
        <v>259</v>
      </c>
      <c r="G190" s="1" t="s">
        <v>23</v>
      </c>
      <c r="H190" s="1" t="s">
        <v>24</v>
      </c>
      <c r="I190" s="1" t="s">
        <v>25</v>
      </c>
      <c r="J190" s="51">
        <v>0.47222222222222227</v>
      </c>
      <c r="K190" s="16">
        <v>41838</v>
      </c>
      <c r="L190" s="1">
        <v>22</v>
      </c>
      <c r="M190" s="1">
        <v>54</v>
      </c>
      <c r="N190" s="52" t="s">
        <v>308</v>
      </c>
      <c r="O190" s="52" t="s">
        <v>306</v>
      </c>
      <c r="P190" s="52" t="s">
        <v>189</v>
      </c>
      <c r="Q190" s="52" t="s">
        <v>597</v>
      </c>
      <c r="R190" s="118">
        <v>13</v>
      </c>
      <c r="S190" s="1">
        <v>0.30769230769230771</v>
      </c>
      <c r="T190" s="1">
        <v>0.15384615384615385</v>
      </c>
      <c r="U190" s="1">
        <v>0.15384615384615385</v>
      </c>
      <c r="V190" s="1">
        <v>0.38461538461538464</v>
      </c>
      <c r="W190" s="8">
        <f t="shared" si="10"/>
        <v>2.9585798816568046E-2</v>
      </c>
      <c r="X190" s="9">
        <f t="shared" si="9"/>
        <v>0.27722868656488492</v>
      </c>
      <c r="Y190" s="44"/>
      <c r="Z190" s="21"/>
      <c r="AA190" s="21"/>
      <c r="AB190" s="21"/>
      <c r="AC190" s="21"/>
    </row>
    <row r="191" spans="1:29" s="12" customFormat="1" ht="15.6" x14ac:dyDescent="0.3">
      <c r="A191" s="12" t="s">
        <v>628</v>
      </c>
      <c r="B191" s="54" t="s">
        <v>33</v>
      </c>
      <c r="C191" s="12" t="s">
        <v>275</v>
      </c>
      <c r="D191" s="12" t="s">
        <v>275</v>
      </c>
      <c r="E191" s="55" t="s">
        <v>307</v>
      </c>
      <c r="F191" s="55" t="s">
        <v>307</v>
      </c>
      <c r="G191" s="54" t="s">
        <v>23</v>
      </c>
      <c r="H191" s="54" t="s">
        <v>24</v>
      </c>
      <c r="I191" s="54" t="s">
        <v>25</v>
      </c>
      <c r="J191" s="56">
        <v>0.4548611111111111</v>
      </c>
      <c r="K191" s="57">
        <v>41850</v>
      </c>
      <c r="L191" s="59">
        <v>21</v>
      </c>
      <c r="M191" s="59">
        <v>56</v>
      </c>
      <c r="N191" s="58" t="s">
        <v>88</v>
      </c>
      <c r="O191" s="58" t="s">
        <v>30</v>
      </c>
      <c r="P191" s="58" t="s">
        <v>112</v>
      </c>
      <c r="Q191" s="58" t="s">
        <v>128</v>
      </c>
      <c r="R191" s="119">
        <v>17</v>
      </c>
      <c r="S191" s="59">
        <v>0.17647058823529413</v>
      </c>
      <c r="T191" s="59">
        <v>0.17647058823529413</v>
      </c>
      <c r="U191" s="59">
        <v>5.8823529411764705E-2</v>
      </c>
      <c r="V191" s="59">
        <v>0.58823529411764708</v>
      </c>
      <c r="W191" s="66">
        <f t="shared" si="10"/>
        <v>3.1141868512110732E-2</v>
      </c>
      <c r="X191" s="61">
        <f t="shared" si="9"/>
        <v>0.24241798904633519</v>
      </c>
      <c r="Y191" s="62"/>
      <c r="Z191" s="15"/>
      <c r="AA191" s="15"/>
      <c r="AB191" s="15"/>
      <c r="AC191" s="15"/>
    </row>
    <row r="192" spans="1:29" ht="15.6" x14ac:dyDescent="0.3">
      <c r="J192" s="51"/>
      <c r="K192" s="16"/>
      <c r="L192" s="2"/>
      <c r="M192" s="2"/>
      <c r="N192" s="52"/>
      <c r="O192" s="52"/>
      <c r="P192" s="52"/>
      <c r="Q192" s="52"/>
      <c r="S192" s="2"/>
      <c r="T192" s="2"/>
      <c r="U192" s="2"/>
      <c r="V192" s="2"/>
      <c r="W192" s="8"/>
      <c r="X192" s="9"/>
      <c r="Y192" s="44"/>
      <c r="Z192" s="21"/>
      <c r="AA192" s="21"/>
      <c r="AB192" s="21"/>
      <c r="AC192" s="21"/>
    </row>
    <row r="194" spans="2:25" ht="15.6" x14ac:dyDescent="0.3">
      <c r="B194" s="16"/>
      <c r="F194" s="40"/>
      <c r="G194" s="16"/>
      <c r="N194" s="1"/>
      <c r="S194" s="2"/>
      <c r="T194" s="2"/>
      <c r="U194" s="2"/>
      <c r="V194" s="2"/>
      <c r="W194" s="8"/>
      <c r="X194" s="9"/>
      <c r="Y194" s="44"/>
    </row>
    <row r="195" spans="2:25" x14ac:dyDescent="0.25">
      <c r="N195" s="1"/>
    </row>
    <row r="196" spans="2:25" x14ac:dyDescent="0.25">
      <c r="N196" s="1"/>
    </row>
    <row r="197" spans="2:25" x14ac:dyDescent="0.25">
      <c r="N197" s="1"/>
    </row>
    <row r="198" spans="2:25" x14ac:dyDescent="0.25">
      <c r="N198" s="1"/>
    </row>
    <row r="199" spans="2:25" x14ac:dyDescent="0.25">
      <c r="N199" s="1"/>
    </row>
    <row r="200" spans="2:25" x14ac:dyDescent="0.25">
      <c r="N200" s="1"/>
    </row>
    <row r="201" spans="2:25" x14ac:dyDescent="0.25">
      <c r="N201" s="1"/>
    </row>
    <row r="202" spans="2:25" x14ac:dyDescent="0.25">
      <c r="N202" s="1"/>
    </row>
    <row r="203" spans="2:25" x14ac:dyDescent="0.25">
      <c r="N203" s="1"/>
    </row>
    <row r="204" spans="2:25" x14ac:dyDescent="0.25">
      <c r="N204" s="1"/>
    </row>
    <row r="205" spans="2:25" x14ac:dyDescent="0.25">
      <c r="N205" s="1"/>
    </row>
    <row r="206" spans="2:25" x14ac:dyDescent="0.25">
      <c r="N206" s="1"/>
    </row>
    <row r="207" spans="2:25" x14ac:dyDescent="0.25">
      <c r="N207" s="1"/>
    </row>
    <row r="208" spans="2:25" x14ac:dyDescent="0.25">
      <c r="N208" s="1"/>
    </row>
    <row r="209" spans="14:14" x14ac:dyDescent="0.25">
      <c r="N209" s="1"/>
    </row>
    <row r="210" spans="14:14" x14ac:dyDescent="0.25">
      <c r="N210" s="1"/>
    </row>
    <row r="211" spans="14:14" x14ac:dyDescent="0.25">
      <c r="N211" s="1"/>
    </row>
    <row r="212" spans="14:14" x14ac:dyDescent="0.25">
      <c r="N212" s="1"/>
    </row>
    <row r="213" spans="14:14" x14ac:dyDescent="0.25">
      <c r="N213" s="1"/>
    </row>
    <row r="214" spans="14:14" x14ac:dyDescent="0.25">
      <c r="N214" s="1"/>
    </row>
    <row r="215" spans="14:14" x14ac:dyDescent="0.25">
      <c r="N215" s="1"/>
    </row>
    <row r="216" spans="14:14" x14ac:dyDescent="0.25">
      <c r="N216" s="1"/>
    </row>
    <row r="217" spans="14:14" x14ac:dyDescent="0.25">
      <c r="N217" s="1"/>
    </row>
    <row r="218" spans="14:14" x14ac:dyDescent="0.25">
      <c r="N218" s="1"/>
    </row>
    <row r="219" spans="14:14" x14ac:dyDescent="0.25">
      <c r="N219" s="1"/>
    </row>
    <row r="220" spans="14:14" x14ac:dyDescent="0.25">
      <c r="N220" s="1"/>
    </row>
    <row r="221" spans="14:14" x14ac:dyDescent="0.25">
      <c r="N221" s="1"/>
    </row>
    <row r="222" spans="14:14" x14ac:dyDescent="0.25">
      <c r="N222" s="1"/>
    </row>
    <row r="223" spans="14:14" x14ac:dyDescent="0.25">
      <c r="N223" s="1"/>
    </row>
    <row r="224" spans="14:14" x14ac:dyDescent="0.25">
      <c r="N224" s="1"/>
    </row>
    <row r="225" spans="14:14" x14ac:dyDescent="0.25">
      <c r="N225" s="1"/>
    </row>
    <row r="226" spans="14:14" x14ac:dyDescent="0.25">
      <c r="N226" s="1"/>
    </row>
    <row r="227" spans="14:14" x14ac:dyDescent="0.25">
      <c r="N227" s="1"/>
    </row>
    <row r="228" spans="14:14" x14ac:dyDescent="0.25">
      <c r="N228" s="1"/>
    </row>
    <row r="229" spans="14:14" x14ac:dyDescent="0.25">
      <c r="N229" s="1"/>
    </row>
    <row r="230" spans="14:14" x14ac:dyDescent="0.25">
      <c r="N230" s="1"/>
    </row>
    <row r="231" spans="14:14" x14ac:dyDescent="0.25">
      <c r="N231" s="1"/>
    </row>
    <row r="232" spans="14:14" x14ac:dyDescent="0.25">
      <c r="N232" s="1"/>
    </row>
    <row r="233" spans="14:14" x14ac:dyDescent="0.25">
      <c r="N233" s="1"/>
    </row>
    <row r="234" spans="14:14" x14ac:dyDescent="0.25">
      <c r="N234" s="1"/>
    </row>
    <row r="235" spans="14:14" x14ac:dyDescent="0.25">
      <c r="N235" s="1"/>
    </row>
    <row r="236" spans="14:14" x14ac:dyDescent="0.25">
      <c r="N236" s="1"/>
    </row>
    <row r="237" spans="14:14" x14ac:dyDescent="0.25">
      <c r="N237" s="1"/>
    </row>
    <row r="238" spans="14:14" x14ac:dyDescent="0.25">
      <c r="N238" s="1"/>
    </row>
    <row r="239" spans="14:14" x14ac:dyDescent="0.25">
      <c r="N239" s="1"/>
    </row>
    <row r="240" spans="14:14" x14ac:dyDescent="0.25">
      <c r="N240" s="1"/>
    </row>
    <row r="241" spans="14:14" x14ac:dyDescent="0.25">
      <c r="N241" s="1"/>
    </row>
    <row r="242" spans="14:14" x14ac:dyDescent="0.25">
      <c r="N242" s="1"/>
    </row>
    <row r="243" spans="14:14" x14ac:dyDescent="0.25">
      <c r="N243" s="1"/>
    </row>
    <row r="244" spans="14:14" x14ac:dyDescent="0.25">
      <c r="N244" s="1"/>
    </row>
    <row r="245" spans="14:14" x14ac:dyDescent="0.25">
      <c r="N245" s="1"/>
    </row>
    <row r="246" spans="14:14" x14ac:dyDescent="0.25">
      <c r="N246" s="1"/>
    </row>
    <row r="247" spans="14:14" x14ac:dyDescent="0.25">
      <c r="N247" s="1"/>
    </row>
    <row r="248" spans="14:14" x14ac:dyDescent="0.25">
      <c r="N248" s="1"/>
    </row>
    <row r="249" spans="14:14" x14ac:dyDescent="0.25">
      <c r="N249" s="1"/>
    </row>
    <row r="250" spans="14:14" x14ac:dyDescent="0.25">
      <c r="N250" s="1"/>
    </row>
    <row r="251" spans="14:14" x14ac:dyDescent="0.25">
      <c r="N251" s="1"/>
    </row>
    <row r="252" spans="14:14" x14ac:dyDescent="0.25">
      <c r="N252" s="1"/>
    </row>
    <row r="253" spans="14:14" x14ac:dyDescent="0.25">
      <c r="N253" s="1"/>
    </row>
    <row r="254" spans="14:14" x14ac:dyDescent="0.25">
      <c r="N254" s="1"/>
    </row>
    <row r="255" spans="14:14" x14ac:dyDescent="0.25">
      <c r="N255" s="1"/>
    </row>
    <row r="256" spans="14:14" x14ac:dyDescent="0.25">
      <c r="N256" s="1"/>
    </row>
    <row r="257" spans="14:14" x14ac:dyDescent="0.25">
      <c r="N257" s="1"/>
    </row>
    <row r="258" spans="14:14" x14ac:dyDescent="0.25">
      <c r="N258" s="1"/>
    </row>
    <row r="259" spans="14:14" x14ac:dyDescent="0.25">
      <c r="N259" s="1"/>
    </row>
    <row r="260" spans="14:14" x14ac:dyDescent="0.25">
      <c r="N260" s="1"/>
    </row>
    <row r="261" spans="14:14" x14ac:dyDescent="0.25">
      <c r="N261" s="1"/>
    </row>
    <row r="262" spans="14:14" x14ac:dyDescent="0.25">
      <c r="N262" s="1"/>
    </row>
    <row r="263" spans="14:14" x14ac:dyDescent="0.25">
      <c r="N263" s="1"/>
    </row>
    <row r="264" spans="14:14" x14ac:dyDescent="0.25">
      <c r="N264" s="1"/>
    </row>
    <row r="265" spans="14:14" x14ac:dyDescent="0.25">
      <c r="N265" s="1"/>
    </row>
    <row r="266" spans="14:14" x14ac:dyDescent="0.25">
      <c r="N266" s="1"/>
    </row>
    <row r="267" spans="14:14" x14ac:dyDescent="0.25">
      <c r="N267" s="1"/>
    </row>
    <row r="268" spans="14:14" x14ac:dyDescent="0.25">
      <c r="N268" s="1"/>
    </row>
    <row r="269" spans="14:14" x14ac:dyDescent="0.25">
      <c r="N269" s="1"/>
    </row>
    <row r="270" spans="14:14" x14ac:dyDescent="0.25">
      <c r="N270" s="1"/>
    </row>
    <row r="271" spans="14:14" x14ac:dyDescent="0.25">
      <c r="N271" s="1"/>
    </row>
    <row r="272" spans="14:14" x14ac:dyDescent="0.25">
      <c r="N272" s="1"/>
    </row>
    <row r="273" spans="14:14" x14ac:dyDescent="0.25">
      <c r="N273" s="1"/>
    </row>
    <row r="274" spans="14:14" x14ac:dyDescent="0.25">
      <c r="N274" s="1"/>
    </row>
    <row r="275" spans="14:14" x14ac:dyDescent="0.25">
      <c r="N275" s="1"/>
    </row>
    <row r="276" spans="14:14" x14ac:dyDescent="0.25">
      <c r="N276" s="1"/>
    </row>
    <row r="277" spans="14:14" x14ac:dyDescent="0.25">
      <c r="N277" s="1"/>
    </row>
    <row r="278" spans="14:14" x14ac:dyDescent="0.25">
      <c r="N278" s="1"/>
    </row>
    <row r="279" spans="14:14" x14ac:dyDescent="0.25">
      <c r="N279" s="1"/>
    </row>
    <row r="280" spans="14:14" x14ac:dyDescent="0.25">
      <c r="N280" s="1"/>
    </row>
    <row r="281" spans="14:14" x14ac:dyDescent="0.25">
      <c r="N281" s="1"/>
    </row>
    <row r="282" spans="14:14" x14ac:dyDescent="0.25">
      <c r="N282" s="1"/>
    </row>
    <row r="283" spans="14:14" x14ac:dyDescent="0.25">
      <c r="N283" s="1"/>
    </row>
    <row r="284" spans="14:14" x14ac:dyDescent="0.25">
      <c r="N284" s="1"/>
    </row>
    <row r="285" spans="14:14" x14ac:dyDescent="0.25">
      <c r="N285" s="1"/>
    </row>
    <row r="286" spans="14:14" x14ac:dyDescent="0.25">
      <c r="N286" s="1"/>
    </row>
    <row r="287" spans="14:14" x14ac:dyDescent="0.25">
      <c r="N287" s="1"/>
    </row>
    <row r="288" spans="14:14" x14ac:dyDescent="0.25">
      <c r="N288" s="1"/>
    </row>
    <row r="289" spans="14:14" x14ac:dyDescent="0.25">
      <c r="N289" s="1"/>
    </row>
    <row r="290" spans="14:14" x14ac:dyDescent="0.25">
      <c r="N290" s="1"/>
    </row>
    <row r="291" spans="14:14" x14ac:dyDescent="0.25">
      <c r="N291" s="1"/>
    </row>
    <row r="292" spans="14:14" x14ac:dyDescent="0.25">
      <c r="N292" s="1"/>
    </row>
    <row r="293" spans="14:14" x14ac:dyDescent="0.25">
      <c r="N293" s="1"/>
    </row>
    <row r="294" spans="14:14" x14ac:dyDescent="0.25">
      <c r="N294" s="1"/>
    </row>
    <row r="295" spans="14:14" x14ac:dyDescent="0.25">
      <c r="N295" s="1"/>
    </row>
    <row r="296" spans="14:14" x14ac:dyDescent="0.25">
      <c r="N296" s="1"/>
    </row>
    <row r="297" spans="14:14" x14ac:dyDescent="0.25">
      <c r="N297" s="1"/>
    </row>
    <row r="298" spans="14:14" x14ac:dyDescent="0.25">
      <c r="N298" s="1"/>
    </row>
    <row r="299" spans="14:14" x14ac:dyDescent="0.25">
      <c r="N299" s="1"/>
    </row>
    <row r="300" spans="14:14" x14ac:dyDescent="0.25">
      <c r="N300" s="1"/>
    </row>
    <row r="301" spans="14:14" x14ac:dyDescent="0.25">
      <c r="N301" s="1"/>
    </row>
    <row r="302" spans="14:14" x14ac:dyDescent="0.25">
      <c r="N302" s="1"/>
    </row>
    <row r="303" spans="14:14" x14ac:dyDescent="0.25">
      <c r="N303" s="1"/>
    </row>
    <row r="304" spans="14:14" x14ac:dyDescent="0.25">
      <c r="N304" s="1"/>
    </row>
    <row r="305" spans="14:14" x14ac:dyDescent="0.25">
      <c r="N305" s="1"/>
    </row>
    <row r="306" spans="14:14" x14ac:dyDescent="0.25">
      <c r="N306" s="1"/>
    </row>
    <row r="307" spans="14:14" x14ac:dyDescent="0.25">
      <c r="N307" s="1"/>
    </row>
    <row r="308" spans="14:14" x14ac:dyDescent="0.25">
      <c r="N308" s="1"/>
    </row>
    <row r="309" spans="14:14" x14ac:dyDescent="0.25">
      <c r="N309" s="1"/>
    </row>
    <row r="310" spans="14:14" x14ac:dyDescent="0.25">
      <c r="N310" s="1"/>
    </row>
    <row r="311" spans="14:14" x14ac:dyDescent="0.25">
      <c r="N311" s="1"/>
    </row>
    <row r="312" spans="14:14" x14ac:dyDescent="0.25">
      <c r="N312" s="1"/>
    </row>
    <row r="313" spans="14:14" x14ac:dyDescent="0.25">
      <c r="N313" s="1"/>
    </row>
    <row r="314" spans="14:14" x14ac:dyDescent="0.25">
      <c r="N314" s="1"/>
    </row>
    <row r="315" spans="14:14" x14ac:dyDescent="0.25">
      <c r="N315" s="1"/>
    </row>
    <row r="316" spans="14:14" x14ac:dyDescent="0.25">
      <c r="N316" s="1"/>
    </row>
    <row r="317" spans="14:14" x14ac:dyDescent="0.25">
      <c r="N317" s="1"/>
    </row>
    <row r="318" spans="14:14" x14ac:dyDescent="0.25">
      <c r="N318" s="1"/>
    </row>
    <row r="319" spans="14:14" x14ac:dyDescent="0.25">
      <c r="N319" s="1"/>
    </row>
    <row r="320" spans="14:14" x14ac:dyDescent="0.25">
      <c r="N320" s="1"/>
    </row>
    <row r="321" spans="14:14" x14ac:dyDescent="0.25">
      <c r="N321" s="1"/>
    </row>
    <row r="322" spans="14:14" x14ac:dyDescent="0.25">
      <c r="N322" s="1"/>
    </row>
    <row r="323" spans="14:14" x14ac:dyDescent="0.25">
      <c r="N323" s="1"/>
    </row>
    <row r="324" spans="14:14" x14ac:dyDescent="0.25">
      <c r="N324" s="1"/>
    </row>
    <row r="325" spans="14:14" x14ac:dyDescent="0.25">
      <c r="N325" s="1"/>
    </row>
    <row r="326" spans="14:14" x14ac:dyDescent="0.25">
      <c r="N326" s="1"/>
    </row>
    <row r="327" spans="14:14" x14ac:dyDescent="0.25">
      <c r="N327" s="1"/>
    </row>
    <row r="328" spans="14:14" x14ac:dyDescent="0.25">
      <c r="N328" s="1"/>
    </row>
    <row r="329" spans="14:14" x14ac:dyDescent="0.25">
      <c r="N329" s="1"/>
    </row>
    <row r="330" spans="14:14" x14ac:dyDescent="0.25">
      <c r="N330" s="1"/>
    </row>
    <row r="331" spans="14:14" x14ac:dyDescent="0.25">
      <c r="N331" s="1"/>
    </row>
    <row r="332" spans="14:14" x14ac:dyDescent="0.25">
      <c r="N332" s="1"/>
    </row>
    <row r="333" spans="14:14" x14ac:dyDescent="0.25">
      <c r="N333" s="1"/>
    </row>
    <row r="334" spans="14:14" x14ac:dyDescent="0.25">
      <c r="N334" s="1"/>
    </row>
    <row r="335" spans="14:14" x14ac:dyDescent="0.25">
      <c r="N335" s="1"/>
    </row>
    <row r="336" spans="14:14" x14ac:dyDescent="0.25">
      <c r="N336" s="1"/>
    </row>
    <row r="337" spans="14:14" x14ac:dyDescent="0.25">
      <c r="N337" s="1"/>
    </row>
    <row r="338" spans="14:14" x14ac:dyDescent="0.25">
      <c r="N338" s="1"/>
    </row>
    <row r="339" spans="14:14" x14ac:dyDescent="0.25">
      <c r="N339" s="1"/>
    </row>
    <row r="340" spans="14:14" x14ac:dyDescent="0.25">
      <c r="N340" s="1"/>
    </row>
    <row r="341" spans="14:14" x14ac:dyDescent="0.25">
      <c r="N341" s="1"/>
    </row>
    <row r="342" spans="14:14" x14ac:dyDescent="0.25">
      <c r="N342" s="1"/>
    </row>
    <row r="343" spans="14:14" x14ac:dyDescent="0.25">
      <c r="N343" s="1"/>
    </row>
    <row r="344" spans="14:14" x14ac:dyDescent="0.25">
      <c r="N344" s="1"/>
    </row>
    <row r="345" spans="14:14" x14ac:dyDescent="0.25">
      <c r="N345" s="1"/>
    </row>
    <row r="346" spans="14:14" x14ac:dyDescent="0.25">
      <c r="N346" s="1"/>
    </row>
    <row r="347" spans="14:14" x14ac:dyDescent="0.25">
      <c r="N347" s="1"/>
    </row>
    <row r="348" spans="14:14" x14ac:dyDescent="0.25">
      <c r="N348" s="1"/>
    </row>
    <row r="349" spans="14:14" x14ac:dyDescent="0.25">
      <c r="N349" s="1"/>
    </row>
    <row r="350" spans="14:14" x14ac:dyDescent="0.25">
      <c r="N350" s="1"/>
    </row>
    <row r="351" spans="14:14" x14ac:dyDescent="0.25">
      <c r="N351" s="1"/>
    </row>
    <row r="352" spans="14:14" x14ac:dyDescent="0.25">
      <c r="N352" s="1"/>
    </row>
    <row r="353" spans="14:14" x14ac:dyDescent="0.25">
      <c r="N353" s="1"/>
    </row>
    <row r="354" spans="14:14" x14ac:dyDescent="0.25">
      <c r="N354" s="1"/>
    </row>
    <row r="355" spans="14:14" x14ac:dyDescent="0.25">
      <c r="N355" s="1"/>
    </row>
    <row r="356" spans="14:14" x14ac:dyDescent="0.25">
      <c r="N356" s="1"/>
    </row>
    <row r="357" spans="14:14" x14ac:dyDescent="0.25">
      <c r="N357" s="1"/>
    </row>
    <row r="358" spans="14:14" x14ac:dyDescent="0.25">
      <c r="N358" s="1"/>
    </row>
    <row r="359" spans="14:14" x14ac:dyDescent="0.25">
      <c r="N359" s="1"/>
    </row>
    <row r="360" spans="14:14" x14ac:dyDescent="0.25">
      <c r="N360" s="1"/>
    </row>
    <row r="361" spans="14:14" x14ac:dyDescent="0.25">
      <c r="N361" s="1"/>
    </row>
    <row r="362" spans="14:14" x14ac:dyDescent="0.25">
      <c r="N362" s="1"/>
    </row>
    <row r="363" spans="14:14" x14ac:dyDescent="0.25">
      <c r="N363" s="1"/>
    </row>
    <row r="364" spans="14:14" x14ac:dyDescent="0.25">
      <c r="N364" s="1"/>
    </row>
    <row r="365" spans="14:14" x14ac:dyDescent="0.25">
      <c r="N365" s="1"/>
    </row>
    <row r="366" spans="14:14" x14ac:dyDescent="0.25">
      <c r="N366" s="1"/>
    </row>
    <row r="367" spans="14:14" x14ac:dyDescent="0.25">
      <c r="N367" s="1"/>
    </row>
    <row r="368" spans="14:14" x14ac:dyDescent="0.25">
      <c r="N368" s="1"/>
    </row>
    <row r="369" spans="14:14" x14ac:dyDescent="0.25">
      <c r="N369" s="1"/>
    </row>
    <row r="370" spans="14:14" x14ac:dyDescent="0.25">
      <c r="N370" s="1"/>
    </row>
    <row r="371" spans="14:14" x14ac:dyDescent="0.25">
      <c r="N371" s="1"/>
    </row>
    <row r="372" spans="14:14" x14ac:dyDescent="0.25">
      <c r="N372" s="1"/>
    </row>
    <row r="373" spans="14:14" x14ac:dyDescent="0.25">
      <c r="N373" s="1"/>
    </row>
    <row r="374" spans="14:14" x14ac:dyDescent="0.25">
      <c r="N374" s="1"/>
    </row>
    <row r="375" spans="14:14" x14ac:dyDescent="0.25">
      <c r="N375" s="1"/>
    </row>
    <row r="376" spans="14:14" x14ac:dyDescent="0.25">
      <c r="N376" s="1"/>
    </row>
    <row r="377" spans="14:14" x14ac:dyDescent="0.25">
      <c r="N377" s="1"/>
    </row>
    <row r="378" spans="14:14" x14ac:dyDescent="0.25">
      <c r="N378" s="1"/>
    </row>
    <row r="379" spans="14:14" x14ac:dyDescent="0.25">
      <c r="N379" s="1"/>
    </row>
    <row r="380" spans="14:14" x14ac:dyDescent="0.25">
      <c r="N380" s="1"/>
    </row>
    <row r="381" spans="14:14" x14ac:dyDescent="0.25">
      <c r="N381" s="1"/>
    </row>
    <row r="382" spans="14:14" x14ac:dyDescent="0.25">
      <c r="N382" s="1"/>
    </row>
    <row r="383" spans="14:14" x14ac:dyDescent="0.25">
      <c r="N383" s="1"/>
    </row>
    <row r="384" spans="14:14" x14ac:dyDescent="0.25">
      <c r="N384" s="1"/>
    </row>
    <row r="385" spans="14:14" x14ac:dyDescent="0.25">
      <c r="N385" s="1"/>
    </row>
    <row r="386" spans="14:14" x14ac:dyDescent="0.25">
      <c r="N386" s="1"/>
    </row>
    <row r="387" spans="14:14" x14ac:dyDescent="0.25">
      <c r="N387" s="1"/>
    </row>
    <row r="388" spans="14:14" x14ac:dyDescent="0.25">
      <c r="N388" s="1"/>
    </row>
    <row r="389" spans="14:14" x14ac:dyDescent="0.25">
      <c r="N389" s="1"/>
    </row>
    <row r="390" spans="14:14" x14ac:dyDescent="0.25">
      <c r="N390" s="1"/>
    </row>
    <row r="391" spans="14:14" x14ac:dyDescent="0.25">
      <c r="N391" s="1"/>
    </row>
    <row r="392" spans="14:14" x14ac:dyDescent="0.25">
      <c r="N392" s="1"/>
    </row>
    <row r="393" spans="14:14" x14ac:dyDescent="0.25">
      <c r="N393" s="1"/>
    </row>
    <row r="394" spans="14:14" x14ac:dyDescent="0.25">
      <c r="N394" s="1"/>
    </row>
    <row r="395" spans="14:14" x14ac:dyDescent="0.25">
      <c r="N395" s="1"/>
    </row>
    <row r="396" spans="14:14" x14ac:dyDescent="0.25">
      <c r="N396" s="1"/>
    </row>
    <row r="397" spans="14:14" x14ac:dyDescent="0.25">
      <c r="N397" s="1"/>
    </row>
    <row r="398" spans="14:14" x14ac:dyDescent="0.25">
      <c r="N398" s="1"/>
    </row>
    <row r="399" spans="14:14" x14ac:dyDescent="0.25">
      <c r="N399" s="1"/>
    </row>
    <row r="400" spans="14:14" x14ac:dyDescent="0.25">
      <c r="N400" s="1"/>
    </row>
    <row r="401" spans="14:14" x14ac:dyDescent="0.25">
      <c r="N401" s="1"/>
    </row>
    <row r="402" spans="14:14" x14ac:dyDescent="0.25">
      <c r="N402" s="1"/>
    </row>
    <row r="403" spans="14:14" x14ac:dyDescent="0.25">
      <c r="N403" s="1"/>
    </row>
    <row r="404" spans="14:14" x14ac:dyDescent="0.25">
      <c r="N404" s="1"/>
    </row>
    <row r="405" spans="14:14" x14ac:dyDescent="0.25">
      <c r="N405" s="1"/>
    </row>
    <row r="406" spans="14:14" x14ac:dyDescent="0.25">
      <c r="N406" s="1"/>
    </row>
    <row r="407" spans="14:14" x14ac:dyDescent="0.25">
      <c r="N407" s="1"/>
    </row>
    <row r="408" spans="14:14" x14ac:dyDescent="0.25">
      <c r="N408" s="1"/>
    </row>
    <row r="409" spans="14:14" x14ac:dyDescent="0.25">
      <c r="N409" s="1"/>
    </row>
    <row r="410" spans="14:14" x14ac:dyDescent="0.25">
      <c r="N410" s="1"/>
    </row>
    <row r="411" spans="14:14" x14ac:dyDescent="0.25">
      <c r="N411" s="1"/>
    </row>
    <row r="412" spans="14:14" x14ac:dyDescent="0.25">
      <c r="N412" s="1"/>
    </row>
    <row r="413" spans="14:14" x14ac:dyDescent="0.25">
      <c r="N413" s="1"/>
    </row>
    <row r="414" spans="14:14" x14ac:dyDescent="0.25">
      <c r="N414" s="1"/>
    </row>
    <row r="415" spans="14:14" x14ac:dyDescent="0.25">
      <c r="N415" s="1"/>
    </row>
    <row r="416" spans="14:14" x14ac:dyDescent="0.25">
      <c r="N416" s="1"/>
    </row>
    <row r="417" spans="14:14" x14ac:dyDescent="0.25">
      <c r="N417" s="1"/>
    </row>
    <row r="418" spans="14:14" x14ac:dyDescent="0.25">
      <c r="N418" s="1"/>
    </row>
    <row r="419" spans="14:14" x14ac:dyDescent="0.25">
      <c r="N419" s="1"/>
    </row>
    <row r="420" spans="14:14" x14ac:dyDescent="0.25">
      <c r="N420" s="1"/>
    </row>
    <row r="421" spans="14:14" x14ac:dyDescent="0.25">
      <c r="N421" s="1"/>
    </row>
    <row r="422" spans="14:14" x14ac:dyDescent="0.25">
      <c r="N422" s="1"/>
    </row>
    <row r="423" spans="14:14" x14ac:dyDescent="0.25">
      <c r="N423" s="1"/>
    </row>
    <row r="424" spans="14:14" x14ac:dyDescent="0.25">
      <c r="N424" s="1"/>
    </row>
    <row r="425" spans="14:14" x14ac:dyDescent="0.25">
      <c r="N425" s="1"/>
    </row>
    <row r="426" spans="14:14" x14ac:dyDescent="0.25">
      <c r="N426" s="1"/>
    </row>
    <row r="427" spans="14:14" x14ac:dyDescent="0.25">
      <c r="N427" s="1"/>
    </row>
    <row r="428" spans="14:14" x14ac:dyDescent="0.25">
      <c r="N428" s="1"/>
    </row>
    <row r="429" spans="14:14" x14ac:dyDescent="0.25">
      <c r="N429" s="1"/>
    </row>
    <row r="430" spans="14:14" x14ac:dyDescent="0.25">
      <c r="N430" s="1"/>
    </row>
    <row r="431" spans="14:14" x14ac:dyDescent="0.25">
      <c r="N431" s="1"/>
    </row>
    <row r="432" spans="14:14" x14ac:dyDescent="0.25">
      <c r="N432" s="1"/>
    </row>
    <row r="433" spans="14:14" x14ac:dyDescent="0.25">
      <c r="N433" s="1"/>
    </row>
    <row r="434" spans="14:14" x14ac:dyDescent="0.25">
      <c r="N434" s="1"/>
    </row>
    <row r="435" spans="14:14" x14ac:dyDescent="0.25">
      <c r="N435" s="1"/>
    </row>
    <row r="436" spans="14:14" x14ac:dyDescent="0.25">
      <c r="N436" s="1"/>
    </row>
    <row r="437" spans="14:14" x14ac:dyDescent="0.25">
      <c r="N437" s="1"/>
    </row>
    <row r="438" spans="14:14" x14ac:dyDescent="0.25">
      <c r="N438" s="1"/>
    </row>
    <row r="439" spans="14:14" x14ac:dyDescent="0.25">
      <c r="N439" s="1"/>
    </row>
    <row r="440" spans="14:14" x14ac:dyDescent="0.25">
      <c r="N440" s="1"/>
    </row>
    <row r="441" spans="14:14" x14ac:dyDescent="0.25">
      <c r="N441" s="1"/>
    </row>
    <row r="442" spans="14:14" x14ac:dyDescent="0.25">
      <c r="N442" s="1"/>
    </row>
    <row r="443" spans="14:14" x14ac:dyDescent="0.25">
      <c r="N443" s="1"/>
    </row>
    <row r="444" spans="14:14" x14ac:dyDescent="0.25">
      <c r="N444" s="1"/>
    </row>
    <row r="445" spans="14:14" x14ac:dyDescent="0.25">
      <c r="N445" s="1"/>
    </row>
    <row r="446" spans="14:14" x14ac:dyDescent="0.25">
      <c r="N446" s="1"/>
    </row>
    <row r="447" spans="14:14" x14ac:dyDescent="0.25">
      <c r="N447" s="1"/>
    </row>
    <row r="448" spans="14:14" x14ac:dyDescent="0.25">
      <c r="N448" s="1"/>
    </row>
    <row r="449" spans="14:14" x14ac:dyDescent="0.25">
      <c r="N449" s="1"/>
    </row>
    <row r="450" spans="14:14" x14ac:dyDescent="0.25">
      <c r="N450" s="1"/>
    </row>
    <row r="451" spans="14:14" x14ac:dyDescent="0.25">
      <c r="N451" s="1"/>
    </row>
    <row r="452" spans="14:14" x14ac:dyDescent="0.25">
      <c r="N452" s="1"/>
    </row>
    <row r="453" spans="14:14" x14ac:dyDescent="0.25">
      <c r="N453" s="1"/>
    </row>
    <row r="454" spans="14:14" x14ac:dyDescent="0.25">
      <c r="N454" s="1"/>
    </row>
    <row r="455" spans="14:14" x14ac:dyDescent="0.25">
      <c r="N455" s="1"/>
    </row>
    <row r="456" spans="14:14" x14ac:dyDescent="0.25">
      <c r="N456" s="1"/>
    </row>
    <row r="457" spans="14:14" x14ac:dyDescent="0.25">
      <c r="N457" s="1"/>
    </row>
    <row r="458" spans="14:14" x14ac:dyDescent="0.25">
      <c r="N458" s="1"/>
    </row>
    <row r="459" spans="14:14" x14ac:dyDescent="0.25">
      <c r="N459" s="1"/>
    </row>
    <row r="460" spans="14:14" x14ac:dyDescent="0.25">
      <c r="N460" s="1"/>
    </row>
    <row r="461" spans="14:14" x14ac:dyDescent="0.25">
      <c r="N461" s="1"/>
    </row>
    <row r="462" spans="14:14" x14ac:dyDescent="0.25">
      <c r="N462" s="1"/>
    </row>
    <row r="463" spans="14:14" x14ac:dyDescent="0.25">
      <c r="N463" s="1"/>
    </row>
    <row r="464" spans="14:14" x14ac:dyDescent="0.25">
      <c r="N464" s="1"/>
    </row>
    <row r="465" spans="14:14" x14ac:dyDescent="0.25">
      <c r="N465" s="1"/>
    </row>
    <row r="466" spans="14:14" x14ac:dyDescent="0.25">
      <c r="N466" s="1"/>
    </row>
    <row r="467" spans="14:14" x14ac:dyDescent="0.25">
      <c r="N467" s="1"/>
    </row>
    <row r="468" spans="14:14" x14ac:dyDescent="0.25">
      <c r="N468" s="1"/>
    </row>
    <row r="469" spans="14:14" x14ac:dyDescent="0.25">
      <c r="N469" s="1"/>
    </row>
    <row r="470" spans="14:14" x14ac:dyDescent="0.25">
      <c r="N470" s="1"/>
    </row>
    <row r="471" spans="14:14" x14ac:dyDescent="0.25">
      <c r="N471" s="1"/>
    </row>
    <row r="472" spans="14:14" x14ac:dyDescent="0.25">
      <c r="N472" s="1"/>
    </row>
    <row r="473" spans="14:14" x14ac:dyDescent="0.25">
      <c r="N473" s="1"/>
    </row>
    <row r="474" spans="14:14" x14ac:dyDescent="0.25">
      <c r="N474" s="1"/>
    </row>
    <row r="475" spans="14:14" x14ac:dyDescent="0.25">
      <c r="N475" s="1"/>
    </row>
    <row r="476" spans="14:14" x14ac:dyDescent="0.25">
      <c r="N476" s="1"/>
    </row>
    <row r="477" spans="14:14" x14ac:dyDescent="0.25">
      <c r="N477" s="1"/>
    </row>
    <row r="478" spans="14:14" x14ac:dyDescent="0.25">
      <c r="N478" s="1"/>
    </row>
    <row r="479" spans="14:14" x14ac:dyDescent="0.25">
      <c r="N479" s="1"/>
    </row>
    <row r="480" spans="14:14" x14ac:dyDescent="0.25">
      <c r="N480" s="1"/>
    </row>
    <row r="481" spans="14:14" x14ac:dyDescent="0.25">
      <c r="N481" s="1"/>
    </row>
    <row r="482" spans="14:14" x14ac:dyDescent="0.25">
      <c r="N482" s="1"/>
    </row>
    <row r="483" spans="14:14" x14ac:dyDescent="0.25">
      <c r="N483" s="1"/>
    </row>
    <row r="484" spans="14:14" x14ac:dyDescent="0.25">
      <c r="N484" s="1"/>
    </row>
    <row r="485" spans="14:14" x14ac:dyDescent="0.25">
      <c r="N485" s="1"/>
    </row>
    <row r="486" spans="14:14" x14ac:dyDescent="0.25">
      <c r="N486" s="1"/>
    </row>
    <row r="487" spans="14:14" x14ac:dyDescent="0.25">
      <c r="N487" s="1"/>
    </row>
    <row r="488" spans="14:14" x14ac:dyDescent="0.25">
      <c r="N488" s="1"/>
    </row>
    <row r="489" spans="14:14" x14ac:dyDescent="0.25">
      <c r="N489" s="1"/>
    </row>
    <row r="490" spans="14:14" x14ac:dyDescent="0.25">
      <c r="N490" s="1"/>
    </row>
    <row r="491" spans="14:14" x14ac:dyDescent="0.25">
      <c r="N491" s="1"/>
    </row>
    <row r="492" spans="14:14" x14ac:dyDescent="0.25">
      <c r="N492" s="1"/>
    </row>
    <row r="493" spans="14:14" x14ac:dyDescent="0.25">
      <c r="N493" s="1"/>
    </row>
    <row r="494" spans="14:14" x14ac:dyDescent="0.25">
      <c r="N494" s="1"/>
    </row>
    <row r="495" spans="14:14" x14ac:dyDescent="0.25">
      <c r="N495" s="1"/>
    </row>
    <row r="496" spans="14:14" x14ac:dyDescent="0.25">
      <c r="N496" s="1"/>
    </row>
    <row r="497" spans="14:14" x14ac:dyDescent="0.25">
      <c r="N497" s="1"/>
    </row>
    <row r="498" spans="14:14" x14ac:dyDescent="0.25">
      <c r="N498" s="1"/>
    </row>
    <row r="499" spans="14:14" x14ac:dyDescent="0.25">
      <c r="N499" s="1"/>
    </row>
    <row r="500" spans="14:14" x14ac:dyDescent="0.25">
      <c r="N500" s="1"/>
    </row>
    <row r="501" spans="14:14" x14ac:dyDescent="0.25">
      <c r="N501" s="1"/>
    </row>
    <row r="502" spans="14:14" x14ac:dyDescent="0.25">
      <c r="N502" s="1"/>
    </row>
    <row r="503" spans="14:14" x14ac:dyDescent="0.25">
      <c r="N503" s="1"/>
    </row>
    <row r="504" spans="14:14" x14ac:dyDescent="0.25">
      <c r="N504" s="1"/>
    </row>
    <row r="505" spans="14:14" x14ac:dyDescent="0.25">
      <c r="N505" s="1"/>
    </row>
    <row r="506" spans="14:14" x14ac:dyDescent="0.25">
      <c r="N506" s="1"/>
    </row>
    <row r="507" spans="14:14" x14ac:dyDescent="0.25">
      <c r="N507" s="1"/>
    </row>
    <row r="508" spans="14:14" x14ac:dyDescent="0.25">
      <c r="N508" s="1"/>
    </row>
    <row r="509" spans="14:14" x14ac:dyDescent="0.25">
      <c r="N509" s="1"/>
    </row>
    <row r="510" spans="14:14" x14ac:dyDescent="0.25">
      <c r="N510" s="1"/>
    </row>
    <row r="511" spans="14:14" x14ac:dyDescent="0.25">
      <c r="N511" s="1"/>
    </row>
    <row r="512" spans="14:14" x14ac:dyDescent="0.25">
      <c r="N512" s="1"/>
    </row>
    <row r="513" spans="14:14" x14ac:dyDescent="0.25">
      <c r="N513" s="1"/>
    </row>
    <row r="514" spans="14:14" x14ac:dyDescent="0.25">
      <c r="N514" s="1"/>
    </row>
    <row r="515" spans="14:14" x14ac:dyDescent="0.25">
      <c r="N515" s="1"/>
    </row>
    <row r="516" spans="14:14" x14ac:dyDescent="0.25">
      <c r="N516" s="1"/>
    </row>
    <row r="517" spans="14:14" x14ac:dyDescent="0.25">
      <c r="N517" s="1"/>
    </row>
    <row r="518" spans="14:14" x14ac:dyDescent="0.25">
      <c r="N518" s="1"/>
    </row>
    <row r="519" spans="14:14" x14ac:dyDescent="0.25">
      <c r="N519" s="1"/>
    </row>
    <row r="520" spans="14:14" x14ac:dyDescent="0.25">
      <c r="N520" s="1"/>
    </row>
    <row r="521" spans="14:14" x14ac:dyDescent="0.25">
      <c r="N521" s="1"/>
    </row>
    <row r="522" spans="14:14" x14ac:dyDescent="0.25">
      <c r="N522" s="1"/>
    </row>
    <row r="523" spans="14:14" x14ac:dyDescent="0.25">
      <c r="N523" s="1"/>
    </row>
    <row r="524" spans="14:14" x14ac:dyDescent="0.25">
      <c r="N524" s="1"/>
    </row>
    <row r="525" spans="14:14" x14ac:dyDescent="0.25">
      <c r="N525" s="1"/>
    </row>
    <row r="526" spans="14:14" x14ac:dyDescent="0.25">
      <c r="N526" s="1"/>
    </row>
    <row r="527" spans="14:14" x14ac:dyDescent="0.25">
      <c r="N527" s="1"/>
    </row>
    <row r="528" spans="14:14" x14ac:dyDescent="0.25">
      <c r="N528" s="1"/>
    </row>
    <row r="529" spans="14:14" x14ac:dyDescent="0.25">
      <c r="N529" s="1"/>
    </row>
    <row r="530" spans="14:14" x14ac:dyDescent="0.25">
      <c r="N530" s="1"/>
    </row>
    <row r="531" spans="14:14" x14ac:dyDescent="0.25">
      <c r="N531" s="1"/>
    </row>
    <row r="532" spans="14:14" x14ac:dyDescent="0.25">
      <c r="N53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Yukilevich</dc:creator>
  <cp:lastModifiedBy>Roman Yukilevich</cp:lastModifiedBy>
  <dcterms:created xsi:type="dcterms:W3CDTF">2017-05-30T02:54:50Z</dcterms:created>
  <dcterms:modified xsi:type="dcterms:W3CDTF">2017-11-21T17:25:18Z</dcterms:modified>
</cp:coreProperties>
</file>